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 codeName="ThisWorkbook"/>
  <mc:AlternateContent xmlns:mc="http://schemas.openxmlformats.org/markup-compatibility/2006">
    <mc:Choice Requires="x15">
      <x15ac:absPath xmlns:x15ac="http://schemas.microsoft.com/office/spreadsheetml/2010/11/ac" url="F:\EST\"/>
    </mc:Choice>
  </mc:AlternateContent>
  <xr:revisionPtr revIDLastSave="0" documentId="13_ncr:1_{5A455D34-B19A-4C58-B6B4-B36ED9085DE1}" xr6:coauthVersionLast="47" xr6:coauthVersionMax="47" xr10:uidLastSave="{00000000-0000-0000-0000-000000000000}"/>
  <bookViews>
    <workbookView xWindow="0" yWindow="370" windowWidth="17360" windowHeight="9830" activeTab="5" xr2:uid="{00000000-000D-0000-FFFF-FFFF00000000}"/>
  </bookViews>
  <sheets>
    <sheet name="Table S1" sheetId="3" r:id="rId1"/>
    <sheet name="Table S2" sheetId="4" r:id="rId2"/>
    <sheet name="Table S3" sheetId="5" r:id="rId3"/>
    <sheet name="Table S4" sheetId="15" r:id="rId4"/>
    <sheet name="Table S5" sheetId="9" r:id="rId5"/>
    <sheet name="Table S6 " sheetId="6" r:id="rId6"/>
    <sheet name="ModelRiskDSN" sheetId="7" state="hidden" r:id="rId7"/>
  </sheets>
  <definedNames>
    <definedName name="_xlnm._FilterDatabase" localSheetId="5" hidden="1">'Table S6 '!$A$2:$D$3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3" i="3" l="1"/>
  <c r="K40" i="3"/>
  <c r="K29" i="3"/>
  <c r="K30" i="3"/>
  <c r="K37" i="3"/>
  <c r="K27" i="3"/>
  <c r="K26" i="3"/>
  <c r="K25" i="3"/>
  <c r="K24" i="3"/>
  <c r="K44" i="3"/>
  <c r="K23" i="3"/>
  <c r="K22" i="3"/>
  <c r="K28" i="3"/>
  <c r="K19" i="3"/>
  <c r="K18" i="3"/>
  <c r="K17" i="3"/>
  <c r="K16" i="3"/>
  <c r="K15" i="3"/>
  <c r="K14" i="3"/>
  <c r="K13" i="3"/>
  <c r="K21" i="3"/>
  <c r="K12" i="3"/>
  <c r="K9" i="3"/>
  <c r="K11" i="3"/>
  <c r="K10" i="3"/>
  <c r="K7" i="3"/>
  <c r="K8" i="3"/>
  <c r="K6" i="3"/>
  <c r="K5" i="3"/>
  <c r="K4" i="3"/>
  <c r="K3" i="3"/>
  <c r="H33" i="9" l="1"/>
  <c r="H76" i="9" l="1"/>
  <c r="H140" i="9" l="1"/>
</calcChain>
</file>

<file path=xl/sharedStrings.xml><?xml version="1.0" encoding="utf-8"?>
<sst xmlns="http://schemas.openxmlformats.org/spreadsheetml/2006/main" count="2122" uniqueCount="1063">
  <si>
    <t>Family</t>
  </si>
  <si>
    <t>Genus</t>
  </si>
  <si>
    <t>Species</t>
  </si>
  <si>
    <t>Strain name</t>
  </si>
  <si>
    <t>Gram staining</t>
  </si>
  <si>
    <t>f__Alteromonadaceae</t>
  </si>
  <si>
    <t>g__Glaciecola</t>
  </si>
  <si>
    <t xml:space="preserve">  Glaciecola lipolytica</t>
  </si>
  <si>
    <t>E3T</t>
  </si>
  <si>
    <t>G-</t>
  </si>
  <si>
    <t>f__Acidimicrobiaceae</t>
  </si>
  <si>
    <t>g__Acidimicrobium</t>
  </si>
  <si>
    <t>Acidimicrobium ferrooxidans</t>
  </si>
  <si>
    <t>DY75</t>
  </si>
  <si>
    <t>f__Actinomycetaceae</t>
  </si>
  <si>
    <t>g__Actinomyces</t>
  </si>
  <si>
    <t>DY203</t>
  </si>
  <si>
    <t>G+</t>
  </si>
  <si>
    <t>f__Aeromonadaceae</t>
  </si>
  <si>
    <t>g__Aeromonas</t>
  </si>
  <si>
    <t>DY69</t>
  </si>
  <si>
    <t>Aeromonas hydrophila</t>
  </si>
  <si>
    <t>DY128</t>
  </si>
  <si>
    <t>Aeromonas veronii</t>
  </si>
  <si>
    <t>DY137</t>
  </si>
  <si>
    <t>Aeromonas caviae</t>
  </si>
  <si>
    <t>R45_3</t>
  </si>
  <si>
    <t>R45_4</t>
  </si>
  <si>
    <t>f__Alcaligenaceae</t>
  </si>
  <si>
    <t>g__Bordetella</t>
  </si>
  <si>
    <t>Brucella abortus</t>
  </si>
  <si>
    <t>DY115</t>
  </si>
  <si>
    <t>g__Achromobacter</t>
  </si>
  <si>
    <t>DY235</t>
  </si>
  <si>
    <t>f__Alcanivoracaceae</t>
  </si>
  <si>
    <t>g__Alcanivorax</t>
  </si>
  <si>
    <t>DY113</t>
  </si>
  <si>
    <t>g__Bowmanella</t>
  </si>
  <si>
    <t xml:space="preserve">Bowmanella pacifica </t>
  </si>
  <si>
    <t>2216-1</t>
  </si>
  <si>
    <t>g__Alteromonas</t>
  </si>
  <si>
    <t>DY83</t>
  </si>
  <si>
    <t>f__Azonexaceae</t>
  </si>
  <si>
    <t>g__Dechloromonas</t>
  </si>
  <si>
    <t>DY67</t>
  </si>
  <si>
    <t>f__Bacillaceae</t>
  </si>
  <si>
    <t>g__Bacillus</t>
  </si>
  <si>
    <t>B3A</t>
  </si>
  <si>
    <t>GZ</t>
  </si>
  <si>
    <t>Psychrobacillus</t>
  </si>
  <si>
    <t xml:space="preserve">Psychrobacillus soli  </t>
  </si>
  <si>
    <t>C4A</t>
  </si>
  <si>
    <t xml:space="preserve">Bacillus altitudinis </t>
  </si>
  <si>
    <t>C1A</t>
  </si>
  <si>
    <t>Bacillus cereus</t>
  </si>
  <si>
    <t>YK</t>
  </si>
  <si>
    <t>g__Lysinibacillus</t>
  </si>
  <si>
    <t xml:space="preserve">Lysinibacillus boronitolerans  </t>
  </si>
  <si>
    <t>n-3</t>
  </si>
  <si>
    <t>f__Bacteroides</t>
  </si>
  <si>
    <t>Bacteroides</t>
  </si>
  <si>
    <t xml:space="preserve">Bacteroides ovatus </t>
  </si>
  <si>
    <t>ATCC8483</t>
  </si>
  <si>
    <t>f__Bifidobacteriaceae</t>
  </si>
  <si>
    <t>g__Bifidobacterium</t>
  </si>
  <si>
    <t>DY204</t>
  </si>
  <si>
    <t>f__Bradymonadaceae</t>
  </si>
  <si>
    <t>g__Bradymonas</t>
  </si>
  <si>
    <t>DY80</t>
  </si>
  <si>
    <t>f__Burkholderiaceae</t>
  </si>
  <si>
    <t>g__Limnohabitans</t>
  </si>
  <si>
    <t>DY63</t>
  </si>
  <si>
    <t>f__Campylobacteraceae</t>
  </si>
  <si>
    <t>g__Campylobacter</t>
  </si>
  <si>
    <t>Campylobacter concisus</t>
  </si>
  <si>
    <t>DY56</t>
  </si>
  <si>
    <t>Campylobacter jejuni</t>
  </si>
  <si>
    <t>DY76</t>
  </si>
  <si>
    <t>g__Arcobacter</t>
  </si>
  <si>
    <t>DY82</t>
  </si>
  <si>
    <t>f__Candidatus_Nanopelagicaceae</t>
  </si>
  <si>
    <t>g__Candidatus_Planktophila</t>
  </si>
  <si>
    <t>DY205</t>
  </si>
  <si>
    <t>f__Caulobacteraceae</t>
  </si>
  <si>
    <t>g__Brevundimonas</t>
  </si>
  <si>
    <t> ATCC 11426</t>
  </si>
  <si>
    <t>f__Cellulomonadaceae</t>
  </si>
  <si>
    <t>g__Cellulomonas</t>
  </si>
  <si>
    <t>DY215</t>
  </si>
  <si>
    <t>f__Chitinophagaceae</t>
  </si>
  <si>
    <t>g__Sediminibacterium</t>
  </si>
  <si>
    <t>Sediminibacterium salmoneum</t>
  </si>
  <si>
    <t>DY68</t>
  </si>
  <si>
    <t>f__Chromatiaceae</t>
  </si>
  <si>
    <t>g__Rheinheimera</t>
  </si>
  <si>
    <t>Rheinheimera sp. W-130-25</t>
  </si>
  <si>
    <t>R60_15</t>
  </si>
  <si>
    <t>f__Clostridiaceae</t>
  </si>
  <si>
    <t>g__Clostridium</t>
  </si>
  <si>
    <t>Clostridium perfringens</t>
  </si>
  <si>
    <t>CICC 22949</t>
  </si>
  <si>
    <t>f__Colwelliaceae</t>
  </si>
  <si>
    <t>g__Colwellia</t>
  </si>
  <si>
    <t>DY150</t>
  </si>
  <si>
    <t>f__Corynebacteriaceae</t>
  </si>
  <si>
    <t>g__Corynebacterium</t>
  </si>
  <si>
    <t>Corynebacterium diphtheriae</t>
  </si>
  <si>
    <t>ATCC 13812</t>
  </si>
  <si>
    <t>f__Deinococcaceae</t>
  </si>
  <si>
    <t>g__Deinococcus</t>
  </si>
  <si>
    <t xml:space="preserve">Deinococcus aquaticus </t>
  </si>
  <si>
    <t>s3</t>
  </si>
  <si>
    <t>f__Ectothiorhodospiraceae</t>
  </si>
  <si>
    <t>g__Nitrococcus</t>
  </si>
  <si>
    <t>DY151</t>
  </si>
  <si>
    <t>f__Enterobacteriaceae</t>
  </si>
  <si>
    <t>g__Escherichia</t>
  </si>
  <si>
    <t>Escherichia coli</t>
  </si>
  <si>
    <t>BY68-3</t>
  </si>
  <si>
    <t>g__Salmonella</t>
  </si>
  <si>
    <t>Salmonella enterica</t>
  </si>
  <si>
    <t>SMSJ2</t>
  </si>
  <si>
    <t>g__Klebsiella</t>
  </si>
  <si>
    <t>Klebsiella pneumoniae</t>
  </si>
  <si>
    <t>HB160</t>
  </si>
  <si>
    <t>g__Citrobacter</t>
  </si>
  <si>
    <t>Citrobter freumdii</t>
  </si>
  <si>
    <t>CF35</t>
  </si>
  <si>
    <t>g__Serratia</t>
  </si>
  <si>
    <t>Serratia marcescens</t>
  </si>
  <si>
    <t>DY17</t>
  </si>
  <si>
    <t>g__Enterobacter</t>
  </si>
  <si>
    <t xml:space="preserve">Enterobacter kobei  </t>
  </si>
  <si>
    <t>C41A</t>
  </si>
  <si>
    <t>Shigella sonnei</t>
  </si>
  <si>
    <t>Enterobacter hormaechei</t>
  </si>
  <si>
    <t>GZ10</t>
  </si>
  <si>
    <t>Klebsiella quasipneumoniae</t>
  </si>
  <si>
    <t>HB180</t>
  </si>
  <si>
    <t xml:space="preserve">Enterobacter ludwigii  </t>
  </si>
  <si>
    <t>C31A</t>
  </si>
  <si>
    <t>Klebsiella oxytoca</t>
  </si>
  <si>
    <t>DY324</t>
  </si>
  <si>
    <t>Enterobacter cloacae</t>
  </si>
  <si>
    <t>XB1</t>
  </si>
  <si>
    <t>f__Enterococcaceae</t>
  </si>
  <si>
    <t>g__Enterococcus</t>
  </si>
  <si>
    <t>Enterococcus faecalis</t>
  </si>
  <si>
    <t>BY1</t>
  </si>
  <si>
    <t>Enterococcus faecium</t>
  </si>
  <si>
    <t>BY2</t>
  </si>
  <si>
    <t>f__Erwiniaceae</t>
  </si>
  <si>
    <t>g__Erwinia</t>
  </si>
  <si>
    <t>DY152</t>
  </si>
  <si>
    <t>f__Erythrobacteraceae</t>
  </si>
  <si>
    <t>g__Erythrobacter</t>
  </si>
  <si>
    <t>DY307</t>
  </si>
  <si>
    <t>f__Flavobacteriaceae</t>
  </si>
  <si>
    <t>g__Flavobacterium</t>
  </si>
  <si>
    <t>DY238</t>
  </si>
  <si>
    <t>g__Winogradskyella</t>
  </si>
  <si>
    <t>JY6</t>
  </si>
  <si>
    <t>f__Frankiaceae</t>
  </si>
  <si>
    <t>g__Frankia</t>
  </si>
  <si>
    <t>DY214</t>
  </si>
  <si>
    <t>f__Gordoniaceae</t>
  </si>
  <si>
    <t>g__Gordonia</t>
  </si>
  <si>
    <t>DY236</t>
  </si>
  <si>
    <t>f__Hafniaceae</t>
  </si>
  <si>
    <t>g__Edwardsiella</t>
  </si>
  <si>
    <t>Edwardsiella tarda</t>
  </si>
  <si>
    <t>DY135</t>
  </si>
  <si>
    <t>f__Halomonadaceae</t>
  </si>
  <si>
    <t>g__Cobetia</t>
  </si>
  <si>
    <t>PA15_15</t>
  </si>
  <si>
    <t>g__Halomonas</t>
  </si>
  <si>
    <t>DY114</t>
  </si>
  <si>
    <t>f__Ilumatobacteraceae</t>
  </si>
  <si>
    <t>Leclercia</t>
  </si>
  <si>
    <t>DY202</t>
  </si>
  <si>
    <t>f__Lactobacillaceae;</t>
  </si>
  <si>
    <t>g__Lactobacillus;</t>
  </si>
  <si>
    <t>Lactobacillus johnsonii</t>
  </si>
  <si>
    <t>DY70</t>
  </si>
  <si>
    <t>f__Legionellaceae</t>
  </si>
  <si>
    <t>g__Legionella</t>
  </si>
  <si>
    <t>Legionella pneumophila</t>
  </si>
  <si>
    <t>DY328</t>
  </si>
  <si>
    <t>f__Leptospiraceae</t>
  </si>
  <si>
    <t>g__Leptospira</t>
  </si>
  <si>
    <t>Leptospira wolffii</t>
  </si>
  <si>
    <t>DY302</t>
  </si>
  <si>
    <t>f__Lewinellaceae</t>
  </si>
  <si>
    <t>g__Lewinella</t>
  </si>
  <si>
    <t>ATCC 19593 </t>
  </si>
  <si>
    <t>f__Listeriaceae</t>
  </si>
  <si>
    <t>g__Listeria</t>
  </si>
  <si>
    <t> ATCC19111</t>
  </si>
  <si>
    <t>f__Methylococcaceae</t>
  </si>
  <si>
    <t>g__Methylobacter</t>
  </si>
  <si>
    <t>DY111</t>
  </si>
  <si>
    <t>f__Microbacteriaceae</t>
  </si>
  <si>
    <t>g__Microbacterium</t>
  </si>
  <si>
    <t>Microbacterium maritypicum</t>
  </si>
  <si>
    <t>RA30_15</t>
  </si>
  <si>
    <t xml:space="preserve">Microbacterium proteolyticum  </t>
  </si>
  <si>
    <t>s2</t>
  </si>
  <si>
    <t>f__Micrococcaceae</t>
  </si>
  <si>
    <t>g__Glutamicibacter</t>
  </si>
  <si>
    <t>Glutamicibacter nicotianae</t>
  </si>
  <si>
    <t>RA15_11</t>
  </si>
  <si>
    <t>f__Moraxellaceae</t>
  </si>
  <si>
    <t>g__Acinetobacter</t>
  </si>
  <si>
    <t>Acinetobacter johnsonii</t>
  </si>
  <si>
    <t>DY78</t>
  </si>
  <si>
    <t>Acinetobacter pitti</t>
  </si>
  <si>
    <t>DY84</t>
  </si>
  <si>
    <t>Acinetobacter junii</t>
  </si>
  <si>
    <t>DY88</t>
  </si>
  <si>
    <t>Acinetobacter haemolyticus</t>
  </si>
  <si>
    <t>DY180</t>
  </si>
  <si>
    <t>Acinetobacter baumannii</t>
  </si>
  <si>
    <t>DY11</t>
  </si>
  <si>
    <t>g__Psychrobacter</t>
  </si>
  <si>
    <t>DY91</t>
  </si>
  <si>
    <t>f__Morganellaceae</t>
  </si>
  <si>
    <t>g__Morganella</t>
  </si>
  <si>
    <t>Morganella morganii</t>
  </si>
  <si>
    <t>P60_3</t>
  </si>
  <si>
    <t>g__Providencia</t>
  </si>
  <si>
    <t>YK3</t>
  </si>
  <si>
    <t>g__Proteus</t>
  </si>
  <si>
    <t>Proteus vulgaris</t>
  </si>
  <si>
    <t>YK61</t>
  </si>
  <si>
    <t>f__Mycobacteriaceae</t>
  </si>
  <si>
    <t>g__Mycobacterium</t>
  </si>
  <si>
    <t>Mycobacterium bovis</t>
  </si>
  <si>
    <t>DY132</t>
  </si>
  <si>
    <t>Mycobacterium tuberculosis</t>
  </si>
  <si>
    <t>DY233</t>
  </si>
  <si>
    <t>DY94</t>
  </si>
  <si>
    <t>f__Neisseriaceae</t>
  </si>
  <si>
    <t>g__Neisseria</t>
  </si>
  <si>
    <t>Neisseria meningitidis</t>
  </si>
  <si>
    <t>Neisseria gonorrhoeae</t>
  </si>
  <si>
    <t>f__Nitrosomonadaceae</t>
  </si>
  <si>
    <t>g__Nitrosomonas</t>
  </si>
  <si>
    <t>DY66</t>
  </si>
  <si>
    <t>f__Nocardiaceae</t>
  </si>
  <si>
    <t>g__Nocardia</t>
  </si>
  <si>
    <t>DY211</t>
  </si>
  <si>
    <t>g__Rhodococcus</t>
  </si>
  <si>
    <t>DY212</t>
  </si>
  <si>
    <t>f__Oceanospirillaceae</t>
  </si>
  <si>
    <t>g__Marinobacterium</t>
  </si>
  <si>
    <t xml:space="preserve">Marinobacterium georgiense </t>
  </si>
  <si>
    <t>2216-3</t>
  </si>
  <si>
    <t>g__Marinomonas</t>
  </si>
  <si>
    <t>f__Pasteurellaceae</t>
  </si>
  <si>
    <t>g__Rodentibacter</t>
  </si>
  <si>
    <t>DY90</t>
  </si>
  <si>
    <t>g__Haemophilus</t>
  </si>
  <si>
    <t>Haemophilus influenzae</t>
  </si>
  <si>
    <t>f__Pelagibacteraceae;</t>
  </si>
  <si>
    <t>g__Pelagibacter;</t>
  </si>
  <si>
    <t>Pelagibacter ubique</t>
  </si>
  <si>
    <t>DY74</t>
  </si>
  <si>
    <t>f__Planococcaceae</t>
  </si>
  <si>
    <t>g__Planococcus</t>
  </si>
  <si>
    <t xml:space="preserve">Planococcus citreus  </t>
  </si>
  <si>
    <t>B4A</t>
  </si>
  <si>
    <t>f__Pseudoalteromonadaceae</t>
  </si>
  <si>
    <t>g__Pseudoalteromonas</t>
  </si>
  <si>
    <t>Pseudoalteromonas lipolytica</t>
  </si>
  <si>
    <t>B2A</t>
  </si>
  <si>
    <t>f__Pseudomonadaceae</t>
  </si>
  <si>
    <t>g__Pseudomonas</t>
  </si>
  <si>
    <t>Pseudomonas alcaligenes</t>
  </si>
  <si>
    <t>M77</t>
  </si>
  <si>
    <t>Pseudomonas fluorescens</t>
  </si>
  <si>
    <t>s1</t>
  </si>
  <si>
    <t>f__Rhodobacteraceae</t>
  </si>
  <si>
    <t>g__Gemmobacter</t>
  </si>
  <si>
    <t>g__Paracoccus</t>
  </si>
  <si>
    <t>DY61</t>
  </si>
  <si>
    <t>f__Rhodobacteraceae;</t>
  </si>
  <si>
    <t>g__Marivita;</t>
  </si>
  <si>
    <t>Marivita cryptomonadis</t>
  </si>
  <si>
    <t>DY73</t>
  </si>
  <si>
    <t>f__Salinicoccaceae;</t>
  </si>
  <si>
    <t>g__Jeotgalicoccus;</t>
  </si>
  <si>
    <t>Jeotgalicoccus aerolatus</t>
  </si>
  <si>
    <t>DY71</t>
  </si>
  <si>
    <t>f__Selenomonadaceae</t>
  </si>
  <si>
    <t>g__Megamonas</t>
  </si>
  <si>
    <t>DSM 19343</t>
  </si>
  <si>
    <t>f__Shewanellaceae</t>
  </si>
  <si>
    <t>g__Shewanella</t>
  </si>
  <si>
    <t>KcTc 23171</t>
  </si>
  <si>
    <t xml:space="preserve">Shewanella carassii </t>
  </si>
  <si>
    <t>08mAS 2314</t>
  </si>
  <si>
    <t xml:space="preserve">Shewanella chilikensis </t>
  </si>
  <si>
    <t>KCTC22540</t>
  </si>
  <si>
    <t>Shewanella putrefaciens</t>
  </si>
  <si>
    <t>ATCC 8071</t>
  </si>
  <si>
    <t xml:space="preserve">Shewanella xiamenensis </t>
  </si>
  <si>
    <t>mccclA 00763</t>
  </si>
  <si>
    <t>f__Sinobacteraceae</t>
  </si>
  <si>
    <t>g__Solimonas</t>
  </si>
  <si>
    <t>DY112</t>
  </si>
  <si>
    <t>f__Sphingobacteriaceae</t>
  </si>
  <si>
    <t>g__Sphingobacterium</t>
  </si>
  <si>
    <t>DY303</t>
  </si>
  <si>
    <t>f__Sphingomonadaceae</t>
  </si>
  <si>
    <t>g__Novosphingobium</t>
  </si>
  <si>
    <t>DY305</t>
  </si>
  <si>
    <t>f__Staphylococcaceae</t>
  </si>
  <si>
    <t>g__Staphylococcus</t>
  </si>
  <si>
    <t>Staphylococcus aureus</t>
  </si>
  <si>
    <t>f__Streptococcaceae</t>
  </si>
  <si>
    <t>g__Streptococcus</t>
  </si>
  <si>
    <t>Streptococcus pneumoniae</t>
  </si>
  <si>
    <t>ATCC 49619</t>
  </si>
  <si>
    <t>Streptococcus hemolyiicus</t>
  </si>
  <si>
    <t>f__Syntrophaceae</t>
  </si>
  <si>
    <t>g__Syntrophus</t>
  </si>
  <si>
    <t>DY81</t>
  </si>
  <si>
    <t>f__Unclassified</t>
  </si>
  <si>
    <t>g__Exiguobacterium</t>
  </si>
  <si>
    <t>Exiguobacterium acetylicum</t>
  </si>
  <si>
    <t>7-22</t>
  </si>
  <si>
    <t>f__Verrucomicrobiaceae</t>
  </si>
  <si>
    <t>g__Prosthecobacter</t>
  </si>
  <si>
    <t>DY64</t>
  </si>
  <si>
    <t>f__Vibrionaceae</t>
  </si>
  <si>
    <t>g__Vibrio</t>
  </si>
  <si>
    <t>Vibrio owensii</t>
  </si>
  <si>
    <t>7-21</t>
  </si>
  <si>
    <t>Vibrio parahaemolyticus</t>
  </si>
  <si>
    <t>ATCC17802</t>
  </si>
  <si>
    <t>Vibrio diabolicus</t>
  </si>
  <si>
    <t>B21A</t>
  </si>
  <si>
    <t>Vibrio cholerae</t>
  </si>
  <si>
    <t>BY14</t>
  </si>
  <si>
    <t>g__Photobacterium</t>
  </si>
  <si>
    <t>Photobacterium ganghwense</t>
  </si>
  <si>
    <t>DB-1</t>
  </si>
  <si>
    <t>Vibrio harveyi</t>
  </si>
  <si>
    <t>DY31</t>
  </si>
  <si>
    <t>Vibrio vulnificus</t>
  </si>
  <si>
    <t>HB100</t>
  </si>
  <si>
    <t>Vibrio alginolyticus</t>
  </si>
  <si>
    <t>ZJ61</t>
  </si>
  <si>
    <t>f__Xanthomonadaceae</t>
  </si>
  <si>
    <t>g__Arenimonas</t>
  </si>
  <si>
    <t>DY93</t>
  </si>
  <si>
    <t>g__Lysobacter</t>
  </si>
  <si>
    <t>R15_14</t>
  </si>
  <si>
    <t>f__Yersiniaceae</t>
  </si>
  <si>
    <t>g__Yersinia</t>
  </si>
  <si>
    <t>Yersinia ruckeri</t>
  </si>
  <si>
    <t>DY207</t>
  </si>
  <si>
    <t>Yersinia pseudotuberculosis</t>
  </si>
  <si>
    <t>DY35</t>
  </si>
  <si>
    <t>f__Zoogloeaceae</t>
  </si>
  <si>
    <t>g__Thauera</t>
  </si>
  <si>
    <t>DSM 14743</t>
  </si>
  <si>
    <t>Sample</t>
  </si>
  <si>
    <t>Final abundance (individual /ml)</t>
  </si>
  <si>
    <t>Expected relative abundance(%)</t>
  </si>
  <si>
    <t>H1</t>
  </si>
  <si>
    <t>H2</t>
  </si>
  <si>
    <t>H4</t>
  </si>
  <si>
    <t>Acinetobacter pittii</t>
  </si>
  <si>
    <t>Aeromonas bestiarum</t>
  </si>
  <si>
    <t xml:space="preserve"> Aeromonas caviae</t>
  </si>
  <si>
    <t>Bacillus cellulasensis</t>
  </si>
  <si>
    <t>Pseudomonas aestusnigri</t>
  </si>
  <si>
    <t>Bacillus stratosphericus</t>
  </si>
  <si>
    <t>Shewanella algae</t>
  </si>
  <si>
    <t>Sphingobacterium multivorum</t>
  </si>
  <si>
    <t>Bacillus altitudinis</t>
  </si>
  <si>
    <t>Shewanella chilikensis</t>
  </si>
  <si>
    <t>Shewanella xiamenensis</t>
  </si>
  <si>
    <t>Vibrio antiquarius</t>
  </si>
  <si>
    <t>Acinetobacter calcoaceticus</t>
  </si>
  <si>
    <t>Aeromonas media</t>
  </si>
  <si>
    <t>Enterobacter roggenkampii</t>
  </si>
  <si>
    <t>Citrobacter freundii</t>
  </si>
  <si>
    <t>Leclercia adecarboxylata</t>
  </si>
  <si>
    <t>Sample ID</t>
  </si>
  <si>
    <t>Sampling time</t>
  </si>
  <si>
    <t>Number of Reads</t>
  </si>
  <si>
    <t>GC(%)</t>
  </si>
  <si>
    <t>Q20(%)</t>
  </si>
  <si>
    <t>Contig Num.</t>
  </si>
  <si>
    <t>Total Len.(bp)</t>
  </si>
  <si>
    <t>Largest Len.(bp)</t>
  </si>
  <si>
    <t>N50(bp)</t>
  </si>
  <si>
    <t>Mock sample</t>
  </si>
  <si>
    <t>Dandong city</t>
  </si>
  <si>
    <t>Collection time</t>
  </si>
  <si>
    <t>Strain</t>
  </si>
  <si>
    <t>beta-lactam</t>
  </si>
  <si>
    <t>Aminoglycoside</t>
  </si>
  <si>
    <t>fluoroquinolone</t>
  </si>
  <si>
    <t>folate pathway antagonist</t>
  </si>
  <si>
    <t>fosfomycin</t>
  </si>
  <si>
    <t>phenicol</t>
  </si>
  <si>
    <t>macrolide</t>
  </si>
  <si>
    <t>tetracycline</t>
  </si>
  <si>
    <t>rifamycin</t>
  </si>
  <si>
    <t>Quaternary ammonium compounds</t>
  </si>
  <si>
    <t>July</t>
  </si>
  <si>
    <t>Sm</t>
  </si>
  <si>
    <t>-</t>
  </si>
  <si>
    <t>fosB1</t>
  </si>
  <si>
    <t>August</t>
  </si>
  <si>
    <t>aac(6')-laa</t>
  </si>
  <si>
    <r>
      <rPr>
        <sz val="10"/>
        <color theme="1"/>
        <rFont val="Arial"/>
        <family val="2"/>
      </rPr>
      <t>B</t>
    </r>
    <r>
      <rPr>
        <sz val="11"/>
        <color theme="1"/>
        <rFont val="Arial"/>
        <family val="2"/>
      </rPr>
      <t>Y63</t>
    </r>
  </si>
  <si>
    <t>E.coli</t>
  </si>
  <si>
    <t>blaTEM-1B</t>
  </si>
  <si>
    <t>aph(6)-Id/ aph(3'')-Ib</t>
  </si>
  <si>
    <t>mdf(A)</t>
  </si>
  <si>
    <t>tet(B)/mdf(A)</t>
  </si>
  <si>
    <t>BY68</t>
  </si>
  <si>
    <t>rmtB</t>
  </si>
  <si>
    <t>fosA3</t>
  </si>
  <si>
    <t>catA2</t>
  </si>
  <si>
    <t>qnrS1</t>
  </si>
  <si>
    <t>sul2</t>
  </si>
  <si>
    <t>floR</t>
  </si>
  <si>
    <t>fosA</t>
  </si>
  <si>
    <t>OqxA/OqxB</t>
  </si>
  <si>
    <t>NM2</t>
  </si>
  <si>
    <r>
      <rPr>
        <i/>
        <sz val="9"/>
        <color theme="1"/>
        <rFont val="Arial"/>
        <family val="2"/>
      </rPr>
      <t>bla</t>
    </r>
    <r>
      <rPr>
        <i/>
        <sz val="6"/>
        <color theme="1"/>
        <rFont val="Arial"/>
        <family val="2"/>
      </rPr>
      <t>OKP-B-15</t>
    </r>
  </si>
  <si>
    <t>September</t>
  </si>
  <si>
    <t>OqxA /OqxB</t>
  </si>
  <si>
    <r>
      <rPr>
        <i/>
        <sz val="9"/>
        <color rgb="FF000000"/>
        <rFont val="Arial"/>
        <family val="2"/>
      </rPr>
      <t>bla</t>
    </r>
    <r>
      <rPr>
        <vertAlign val="subscript"/>
        <sz val="9"/>
        <color rgb="FF000000"/>
        <rFont val="Arial"/>
        <family val="2"/>
      </rPr>
      <t>SHV-145</t>
    </r>
  </si>
  <si>
    <t xml:space="preserve">fosA </t>
  </si>
  <si>
    <t>BY108</t>
  </si>
  <si>
    <r>
      <rPr>
        <i/>
        <sz val="9"/>
        <color rgb="FF000000"/>
        <rFont val="Arial"/>
        <family val="2"/>
      </rPr>
      <t>bla</t>
    </r>
    <r>
      <rPr>
        <vertAlign val="subscript"/>
        <sz val="9"/>
        <color rgb="FF000000"/>
        <rFont val="Arial"/>
        <family val="2"/>
      </rPr>
      <t>OKP-B-2</t>
    </r>
  </si>
  <si>
    <t>BY100</t>
  </si>
  <si>
    <r>
      <rPr>
        <i/>
        <sz val="8"/>
        <rFont val="Arial"/>
        <family val="2"/>
      </rPr>
      <t>bla</t>
    </r>
    <r>
      <rPr>
        <sz val="8"/>
        <rFont val="Arial"/>
        <family val="2"/>
      </rPr>
      <t>ACT-9</t>
    </r>
  </si>
  <si>
    <t>CZ</t>
  </si>
  <si>
    <t>blaACT-16</t>
  </si>
  <si>
    <t> BJ</t>
  </si>
  <si>
    <t>blaLAP-2/blaACT-16</t>
  </si>
  <si>
    <t>aph(3'')-Ib / aph(6)-Id</t>
  </si>
  <si>
    <t>tet(C)</t>
  </si>
  <si>
    <t>qnrVC5</t>
  </si>
  <si>
    <t>catB9</t>
  </si>
  <si>
    <t>May</t>
  </si>
  <si>
    <t>BY15</t>
  </si>
  <si>
    <t>BY61</t>
  </si>
  <si>
    <t>Proteus mirabilis</t>
  </si>
  <si>
    <t>blaOXA-55</t>
  </si>
  <si>
    <t>qnrA7</t>
  </si>
  <si>
    <t>tet(A)</t>
  </si>
  <si>
    <r>
      <rPr>
        <sz val="10"/>
        <color theme="1"/>
        <rFont val="Arial"/>
        <family val="2"/>
      </rPr>
      <t>B</t>
    </r>
    <r>
      <rPr>
        <sz val="11"/>
        <color theme="1"/>
        <rFont val="Arial"/>
        <family val="2"/>
      </rPr>
      <t>Y200</t>
    </r>
  </si>
  <si>
    <t>aph(3')-III</t>
  </si>
  <si>
    <t>dfrG</t>
  </si>
  <si>
    <t>erm(B)</t>
  </si>
  <si>
    <t>tet(L)/tet(M)</t>
  </si>
  <si>
    <t>tet(M)/tet(L)</t>
  </si>
  <si>
    <t>Y3</t>
  </si>
  <si>
    <t>aac(6')-Ii</t>
  </si>
  <si>
    <t>msr(C)</t>
  </si>
  <si>
    <t>Y4</t>
  </si>
  <si>
    <t>str</t>
  </si>
  <si>
    <t>BY28</t>
  </si>
  <si>
    <t>tet(B)</t>
  </si>
  <si>
    <t>D5-5</t>
    <phoneticPr fontId="18" type="noConversion"/>
  </si>
  <si>
    <t>D5-20</t>
    <phoneticPr fontId="18" type="noConversion"/>
  </si>
  <si>
    <t>D6-5</t>
    <phoneticPr fontId="18" type="noConversion"/>
  </si>
  <si>
    <t>D6-20</t>
    <phoneticPr fontId="18" type="noConversion"/>
  </si>
  <si>
    <t>D7-5</t>
    <phoneticPr fontId="18" type="noConversion"/>
  </si>
  <si>
    <t>D7-20</t>
    <phoneticPr fontId="18" type="noConversion"/>
  </si>
  <si>
    <t>D8-5</t>
    <phoneticPr fontId="18" type="noConversion"/>
  </si>
  <si>
    <t>D8-20</t>
    <phoneticPr fontId="18" type="noConversion"/>
  </si>
  <si>
    <t>D9-5</t>
    <phoneticPr fontId="18" type="noConversion"/>
  </si>
  <si>
    <t>NA</t>
    <phoneticPr fontId="18" type="noConversion"/>
  </si>
  <si>
    <t>DSN Files Count:</t>
  </si>
  <si>
    <r>
      <t>ATCC</t>
    </r>
    <r>
      <rPr>
        <sz val="10"/>
        <color rgb="FF222222"/>
        <rFont val="Arial"/>
        <family val="2"/>
      </rPr>
      <t> 35561</t>
    </r>
  </si>
  <si>
    <r>
      <t>ATCC</t>
    </r>
    <r>
      <rPr>
        <sz val="10"/>
        <color rgb="FF222222"/>
        <rFont val="Arial"/>
        <family val="2"/>
      </rPr>
      <t> 49981</t>
    </r>
  </si>
  <si>
    <r>
      <t>CMCC</t>
    </r>
    <r>
      <rPr>
        <sz val="10"/>
        <color rgb="FF222222"/>
        <rFont val="Arial"/>
        <family val="2"/>
      </rPr>
      <t>58534</t>
    </r>
  </si>
  <si>
    <r>
      <t xml:space="preserve">Gemmobacter </t>
    </r>
    <r>
      <rPr>
        <sz val="10"/>
        <color rgb="FF222222"/>
        <rFont val="Arial"/>
        <family val="2"/>
      </rPr>
      <t xml:space="preserve">sp. </t>
    </r>
  </si>
  <si>
    <r>
      <t>CMCC</t>
    </r>
    <r>
      <rPr>
        <sz val="10"/>
        <color rgb="FF222222"/>
        <rFont val="Arial"/>
        <family val="2"/>
      </rPr>
      <t>(B) 32210</t>
    </r>
  </si>
  <si>
    <t>Bifidobacterium breve</t>
  </si>
  <si>
    <t>Bradymonas sediminis</t>
  </si>
  <si>
    <t>Limnohabitans planktonicus</t>
  </si>
  <si>
    <t>Arcobacter suis</t>
  </si>
  <si>
    <t>Candidatus Planktophila lacus</t>
  </si>
  <si>
    <t>Brevundimonas vesicularis</t>
  </si>
  <si>
    <t>Cellulomonas timonensis</t>
  </si>
  <si>
    <t>Colwellia chukchiensis</t>
  </si>
  <si>
    <t>Nitrococcus mobilis</t>
  </si>
  <si>
    <t>Erwinia tasmaniensis</t>
  </si>
  <si>
    <t>Erythrobacter vulgaris</t>
  </si>
  <si>
    <t>Flavobacterium fluvii</t>
  </si>
  <si>
    <t>Winogradskyella jejuensis</t>
  </si>
  <si>
    <t>Frankia asymbiotica</t>
  </si>
  <si>
    <t>Gordonia rhizosphera</t>
  </si>
  <si>
    <t>Cobetia marina</t>
  </si>
  <si>
    <t>Halomonas aquamarina</t>
  </si>
  <si>
    <t>Lewinella cohaerens</t>
  </si>
  <si>
    <t>Listeria monocytogenes</t>
  </si>
  <si>
    <t>Methylobacter luteus</t>
  </si>
  <si>
    <t>Psychrobacter pasteurii</t>
  </si>
  <si>
    <t>Providencia rettgeri</t>
  </si>
  <si>
    <t>Proteus hauseri</t>
  </si>
  <si>
    <t>Nitrosomonas ureae</t>
  </si>
  <si>
    <t>Nocardia abscessus</t>
  </si>
  <si>
    <t>Rhodococcus ruber</t>
  </si>
  <si>
    <t>Marinomonas mediterranea</t>
  </si>
  <si>
    <t>Rodentibacter rarus</t>
  </si>
  <si>
    <t>Paracoccus aestuarii</t>
  </si>
  <si>
    <t>Megamonas funiformis</t>
  </si>
  <si>
    <t>Solimonas aquatica</t>
  </si>
  <si>
    <t>Novosphingobium kunmingense</t>
  </si>
  <si>
    <t>Syntrophus aciditrophicus</t>
  </si>
  <si>
    <t>Prosthecobacter debontii</t>
  </si>
  <si>
    <t>Arenimonas malthae</t>
  </si>
  <si>
    <t>Lysobacter antibioticus</t>
  </si>
  <si>
    <t>Thauera phenylacetica</t>
  </si>
  <si>
    <t>N50</t>
  </si>
  <si>
    <t>Contig Number</t>
  </si>
  <si>
    <t>Genome size</t>
  </si>
  <si>
    <t>Completeness</t>
  </si>
  <si>
    <t>Contamination</t>
  </si>
  <si>
    <t>classification</t>
  </si>
  <si>
    <t>d__Bacteria;p__Bacteroidota;c__Bacteroidia;o__Cytophagales;f__Spirosomaceae;g__Aquirufa;s__</t>
  </si>
  <si>
    <t>d__Bacteria;p__Patescibacteria;c__Gracilibacteria;o__BD1-5;f__UBA6164;g__MAAV01;s__</t>
  </si>
  <si>
    <t>d__Bacteria;p__Bacteroidota;c__Bacteroidia;o__Flavobacteriales;f__UBA10066;g__;s__</t>
  </si>
  <si>
    <t>d__Bacteria;p__Proteobacteria;c__Gammaproteobacteria;o__Burkholderiales;f__Burkholderiaceae;g__Limnohabitans_A;s__</t>
  </si>
  <si>
    <t>d__Bacteria;p__Proteobacteria;c__Gammaproteobacteria;o__Burkholderiales;f__Burkholderiaceae;g__NBD-18;s__</t>
  </si>
  <si>
    <t>d__Bacteria;p__Verrucomicrobiota;c__Verrucomicrobiae;o__Verrucomicrobiales;f__Verrucomicrobiaceae;g__Prosthecobacter;s__</t>
  </si>
  <si>
    <t>d__Bacteria;p__Proteobacteria;c__Gammaproteobacteria;o__Enterobacterales;f__Vibrionaceae;g__Vibrio;s__Vibrio parahaemolyticus</t>
    <phoneticPr fontId="28" type="noConversion"/>
  </si>
  <si>
    <t>d__Bacteria;p__Proteobacteria;c__Gammaproteobacteria;o__Enterobacterales;f__Vibrionaceae;g__Vibrio;s__Vibrio cholerae</t>
    <phoneticPr fontId="28" type="noConversion"/>
  </si>
  <si>
    <t>d__Bacteria;p__Acidobacteriota;c__Blastocatellia;o__RBC074;f__RBC074;g__CAIOZW01;s__</t>
  </si>
  <si>
    <t>d__Bacteria;p__Proteobacteria;c__Gammaproteobacteria;o__Enterobacterales;f__Aeromonadaceae;g__Aeromonas;s__Aeromonas hydrophila</t>
    <phoneticPr fontId="18" type="noConversion"/>
  </si>
  <si>
    <t>d__Bacteria;p__Actinobacteriota;c__Acidimicrobiia;o__Acidimicrobiales;f__Ilumatobacteraceae;g__BACL27;s__</t>
  </si>
  <si>
    <t>d__Bacteria;p__Verrucomicrobiota;c__Verrucomicrobiae;o__Verrucomicrobiales;f__Akkermansiaceae;g__;s__</t>
  </si>
  <si>
    <t>d__Bacteria;p__Bacteroidota;c__Bacteroidia;o__Chitinophagales;f__Chitinophagaceae;g__Sediminibacterium;s__</t>
  </si>
  <si>
    <t>d__Bacteria;p__Proteobacteria;c__Gammaproteobacteria;o__Burkholderiales;f__Aquaspirillaceae;g__;s__</t>
  </si>
  <si>
    <t>Jun-Dbin.1</t>
    <phoneticPr fontId="18" type="noConversion"/>
  </si>
  <si>
    <t>Jun-Dbin.2</t>
  </si>
  <si>
    <t>Jun-Dbin.3</t>
  </si>
  <si>
    <t>Jun-Dbin.4</t>
  </si>
  <si>
    <t>Jun-Dbin.5</t>
  </si>
  <si>
    <t>Jun-Dbin.6</t>
  </si>
  <si>
    <t>Jun-Dbin.8</t>
  </si>
  <si>
    <t>Jun-Dbin.9</t>
  </si>
  <si>
    <t>Jun-Dbin.10</t>
  </si>
  <si>
    <t>Jun-Dbin.11</t>
  </si>
  <si>
    <t>Jun-Dbin.12</t>
  </si>
  <si>
    <t>Jun-Dbin.13</t>
  </si>
  <si>
    <t>Jun-Dbin.14</t>
  </si>
  <si>
    <t>Jun-Dbin.15</t>
  </si>
  <si>
    <t>Jun-Dbin.16</t>
  </si>
  <si>
    <t>Jun-Dbin.17</t>
  </si>
  <si>
    <t>Jun-Dbin.18</t>
  </si>
  <si>
    <t>Jun-Dbin.19</t>
  </si>
  <si>
    <t>Jun-Dbin.20</t>
  </si>
  <si>
    <t>Jun-Dbin.21</t>
  </si>
  <si>
    <t>Jun-Dbin.22</t>
  </si>
  <si>
    <t>Jun-Dbin.23</t>
  </si>
  <si>
    <t>Jun-Dbin.24</t>
  </si>
  <si>
    <t>Jul-Dbin.1</t>
    <phoneticPr fontId="18" type="noConversion"/>
  </si>
  <si>
    <t>Jul-Dbin.2</t>
  </si>
  <si>
    <t>Jul-Dbin.4</t>
  </si>
  <si>
    <t>Jul-Dbin.5</t>
  </si>
  <si>
    <t>Jul-Dbin.6</t>
  </si>
  <si>
    <t>Jul-Dbin.7</t>
  </si>
  <si>
    <t>Jul-Dbin.8</t>
  </si>
  <si>
    <t>Jul-Dbin.9</t>
  </si>
  <si>
    <t>Jul-Dbin.10</t>
  </si>
  <si>
    <t>Jul-Dbin.11</t>
  </si>
  <si>
    <t>Jul-Dbin.12</t>
  </si>
  <si>
    <t>Jul-Dbin.13</t>
  </si>
  <si>
    <t>Jul-Dbin.14</t>
  </si>
  <si>
    <t>Jul-Dbin.15</t>
  </si>
  <si>
    <t>Jul-Dbin.16</t>
  </si>
  <si>
    <t>Jul-Dbin.17</t>
  </si>
  <si>
    <t>Jul-Dbin.18</t>
  </si>
  <si>
    <t>Jul-Dbin.19</t>
  </si>
  <si>
    <t>Jul-Dbin.20</t>
  </si>
  <si>
    <t>Jul-Dbin.21</t>
  </si>
  <si>
    <t>Jul-Dbin.23</t>
  </si>
  <si>
    <t>Jul-Dbin.24</t>
  </si>
  <si>
    <t>Jul-Dbin.25</t>
  </si>
  <si>
    <t>Jul-Dbin.26</t>
  </si>
  <si>
    <t>Jul-Dbin.27</t>
  </si>
  <si>
    <t>Jun-Dbin.26</t>
  </si>
  <si>
    <t>Jun-Dbin.27</t>
  </si>
  <si>
    <t>Jun-Dbin.28</t>
  </si>
  <si>
    <t>Jun-Dbin.29</t>
  </si>
  <si>
    <t>Jun-Dbin.30</t>
  </si>
  <si>
    <t>Jun-Dbin.31</t>
  </si>
  <si>
    <t>Jun-Dbin.32</t>
  </si>
  <si>
    <t>Jun-Dbin.33</t>
  </si>
  <si>
    <t>Jun-Dbin.34</t>
  </si>
  <si>
    <t>Jun-Dbin.35</t>
  </si>
  <si>
    <t>Jun-Dbin.36</t>
  </si>
  <si>
    <t>Jun-Dbin.37</t>
  </si>
  <si>
    <t>Jun-Dbin.38</t>
  </si>
  <si>
    <t>Jun-Dbin.39</t>
  </si>
  <si>
    <t>Jun-Dbin.40</t>
  </si>
  <si>
    <t>Jun-Dbin.41</t>
  </si>
  <si>
    <t>Jun-Dbin.42</t>
  </si>
  <si>
    <t>Jun-Dbin.43</t>
  </si>
  <si>
    <t>Jun-Dbin.44</t>
  </si>
  <si>
    <t>Jun-Dbin.45</t>
  </si>
  <si>
    <t>d__Bacteria;p__Actinobacteriota;c__Thermoleophilia;o__Ga0077560;f__;g__;s__</t>
  </si>
  <si>
    <t>d__Bacteria;p__Bacteroidota;c__Bacteroidia;o__NS11-12g;f__UBA955;g__;s__</t>
  </si>
  <si>
    <t>d__Bacteria;p__Verrucomicrobiota;c__Verrucomicrobiae;o__Pedosphaerales;f__UBA9464;g__UBA6176;s__</t>
  </si>
  <si>
    <t>Jul-Dbin.28</t>
  </si>
  <si>
    <t>Jul-Dbin.29</t>
  </si>
  <si>
    <t>Jul-Dbin.30</t>
  </si>
  <si>
    <t>Jul-Dbin.31</t>
  </si>
  <si>
    <t>Jul-Dbin.32</t>
  </si>
  <si>
    <t>Jul-Dbin.33</t>
  </si>
  <si>
    <t>d__Bacteria;p__Proteobacteria;c__Gammaproteobacteria;o__Burkholderiales;f__Burkholderiaceae;g__Polynucleobacter;s__</t>
  </si>
  <si>
    <t>d__Bacteria;p__Chloroflexota;c__Chloroflexia;o__Chloroflexales;f__Chloroflexaceae;g__Viridilinea;s__</t>
    <phoneticPr fontId="28" type="noConversion"/>
  </si>
  <si>
    <t>d__Bacteria;p__Patescibacteria;c__Paceibacteria;o__UBA9983_A;f__UBA2163;g__OLB19;s__</t>
  </si>
  <si>
    <t>d__Bacteria;p__Patescibacteria;c__Paceibacteria;o__UBA9983_A;f__UBA9973;g__;s__</t>
  </si>
  <si>
    <t>Dandong-Sept</t>
    <phoneticPr fontId="18" type="noConversion"/>
  </si>
  <si>
    <t>d__Bacteria;p__Cyanobacteria;c__Cyanobacteriia;o__Cyanobacteriales;f__Microcystaceae;g__Microcystis;s__Microcystis aeruginosa_C</t>
  </si>
  <si>
    <t>d__Bacteria;p__Proteobacteria;c__Alphaproteobacteria;o__Parvibaculales;f__RS24;g__;s__</t>
  </si>
  <si>
    <t>d__Bacteria;p__Proteobacteria;c__Alphaproteobacteria;o__Pelagibacterales;f__;g__;s__</t>
  </si>
  <si>
    <t>d__Bacteria;p__Proteobacteria;c__Alphaproteobacteria;o__Rhodobacterales;f__Rhodobacteraceae;g__Planktomarina;s__Planktomarina temperata</t>
  </si>
  <si>
    <t>d__Bacteria;p__Proteobacteria;c__Gammaproteobacteria;o__Burkholderiales;f__Burkholderiaceae;g__RFXW01;s__</t>
  </si>
  <si>
    <t>d__Bacteria;p__Proteobacteria;c__Gammaproteobacteria;o__Pseudomonadales;f__Litoricolaceae;g__HIMB30;s__</t>
  </si>
  <si>
    <t>d__Bacteria;p__Proteobacteria;c__Gammaproteobacteria;o__Pseudomonadales;f__Moraxellaceae;g__Acinetobacter;s__Acinetobacter  junii</t>
    <phoneticPr fontId="28" type="noConversion"/>
  </si>
  <si>
    <t>Aug-Dbin.1</t>
    <phoneticPr fontId="18" type="noConversion"/>
  </si>
  <si>
    <t>Aug-Dbin.9</t>
  </si>
  <si>
    <t>Aug-Dbin.2</t>
  </si>
  <si>
    <t>Aug-Dbin.7</t>
  </si>
  <si>
    <t>Aug-Dbin.3</t>
  </si>
  <si>
    <t>Aug-Dbin.8</t>
  </si>
  <si>
    <t>Aug-Dbin.5</t>
  </si>
  <si>
    <t>Aug-Dbin.4</t>
  </si>
  <si>
    <t>Aug-Dbin.6</t>
  </si>
  <si>
    <t>Aug-Dbin.10</t>
  </si>
  <si>
    <t>Aug-Dbin.11</t>
  </si>
  <si>
    <t>Aug-Dbin.12</t>
  </si>
  <si>
    <t>Aug-Dbin.13</t>
  </si>
  <si>
    <t>Aug-Dbin.14</t>
  </si>
  <si>
    <t>Aug-Dbin.15</t>
  </si>
  <si>
    <t>Aug-Dbin.16</t>
  </si>
  <si>
    <t>Aug-Dbin.17</t>
  </si>
  <si>
    <t>Aug-Dbin.18</t>
  </si>
  <si>
    <t>Aug-Dbin.19</t>
  </si>
  <si>
    <t>Aug-Dbin.20</t>
  </si>
  <si>
    <t>Aug-Dbin.21</t>
  </si>
  <si>
    <t>Aug-Dbin.22</t>
  </si>
  <si>
    <t>Aug-Dbin.23</t>
  </si>
  <si>
    <t>Aug-Dbin.24</t>
  </si>
  <si>
    <t>Aug-Dbin.25</t>
  </si>
  <si>
    <t>Aug-Dbin.26</t>
  </si>
  <si>
    <t>Aug-Dbin.27</t>
  </si>
  <si>
    <t>Aug-Dbin.28</t>
  </si>
  <si>
    <t>Aug-Dbin.29</t>
  </si>
  <si>
    <t>Aug-Dbin.30</t>
  </si>
  <si>
    <t>Jul-Dbin.34</t>
  </si>
  <si>
    <t>Aug-Dbin.31</t>
  </si>
  <si>
    <t>Aug-Dbin.32</t>
  </si>
  <si>
    <t>Jun-Dbin.46</t>
  </si>
  <si>
    <t>Acinetobacter haemolyticus</t>
    <phoneticPr fontId="19" type="noConversion"/>
  </si>
  <si>
    <t>d__Bacteria;p__Bacteroidota;c__Bacteroidia;o__Cytophagales;f__;g__;s__</t>
    <phoneticPr fontId="18" type="noConversion"/>
  </si>
  <si>
    <t>d__Bacteria;p__Bacteroidota;c__Bacteroidia;o__Flavobacteriales;f__Flavobacteriaceae;g__Dokdonia;s__</t>
    <phoneticPr fontId="18" type="noConversion"/>
  </si>
  <si>
    <t>d__Bacteria;p__Bacteroidota;c__Bacteroidia;o__Flavobacteriales;f__Flavobacteriaceae;g__Oceanihabitans;s__Oceanihabitans sediminis</t>
    <phoneticPr fontId="18" type="noConversion"/>
  </si>
  <si>
    <t>d__Bacteria;p__Proteobacteria;c__Alphaproteobacteria;o__Pelagibacterales;f__Pelagibacteraceae;g__Pelagibacter;s__</t>
    <phoneticPr fontId="18" type="noConversion"/>
  </si>
  <si>
    <t>d__Bacteria;p__Proteobacteria;c__Gammaproteobacteria;o__Pseudomonadales;f__Nitrincolaceae;g__Marinobacterium;s__</t>
    <phoneticPr fontId="18" type="noConversion"/>
  </si>
  <si>
    <t>d__Bacteria;p__Proteobacteria;c__Alphaproteobacteria;o__Rhodobacterales;f__Rhodobacteraceae;g__Yoonia;s__</t>
    <phoneticPr fontId="18" type="noConversion"/>
  </si>
  <si>
    <t>d__Bacteria;p__Bacteroidota;c__Bacteroidia;o__Flavobacteriales;f__Flavobacteriaceae;g__Maribacter;s__</t>
    <phoneticPr fontId="18" type="noConversion"/>
  </si>
  <si>
    <t>d__Bacteria;p__Bacteroidota;c__Bacteroidia;o__Cytophagales;f__Spirosomaceae;g__Aquirufa;s__</t>
    <phoneticPr fontId="18" type="noConversion"/>
  </si>
  <si>
    <t>d__Bacteria;p__Proteobacteria;c__Alphaproteobacteria;o__Rhodobacterales;f__Rhodobacteraceae;g__Sulfitobacter;s__</t>
    <phoneticPr fontId="18" type="noConversion"/>
  </si>
  <si>
    <t>d__Bacteria;p__Bacteroidota;c__Bacteroidia;o__Flavobacteriales;f__Flavobacteriaceae;g__Flavobacterium;s__</t>
    <phoneticPr fontId="18" type="noConversion"/>
  </si>
  <si>
    <t>d__Bacteria;p__Bacteroidota;c__Bacteroidia;o__Flavobacteriales;f__Flavobacteriaceae;g__Maribacter;s__Maribacter orientalis</t>
    <phoneticPr fontId="18" type="noConversion"/>
  </si>
  <si>
    <t>d__Bacteria;p__Proteobacteria;c__Gammaproteobacteria;o__Burkholderiales;f__Burkholderiaceae;g__Polaromonas;s__</t>
    <phoneticPr fontId="18" type="noConversion"/>
  </si>
  <si>
    <t>Dandong city-May-5</t>
    <phoneticPr fontId="18" type="noConversion"/>
  </si>
  <si>
    <t>Dandong city-May-20</t>
    <phoneticPr fontId="18" type="noConversion"/>
  </si>
  <si>
    <t>Jun-Dbin.47</t>
  </si>
  <si>
    <t>d__Bacteria;p__Proteobacteria;c__Gammaproteobacteria;o__Burkholderiales;f__Methylophilaceae;</t>
    <phoneticPr fontId="18" type="noConversion"/>
  </si>
  <si>
    <t>d__Bacteria;p__Actinobacteriota;c__Actinomycetia;o__Actinomycetales;f__Microbacteriaceae;g__Rhodoluna;s__</t>
    <phoneticPr fontId="18" type="noConversion"/>
  </si>
  <si>
    <t>d__Bacteria;p__Bacteroidota;c__Bacteroidia;o__Flavobacteriales;f__Flavobacteriaceae;g__Lacinutrix;s__</t>
    <phoneticPr fontId="18" type="noConversion"/>
  </si>
  <si>
    <t>Relative abundance %</t>
    <phoneticPr fontId="18" type="noConversion"/>
  </si>
  <si>
    <t>d__Bacteria;p__Bacteroidota;c__Bacteroidia;o__Flavobacteriales;f__Flavobacteriaceae;g__Winogradskyella;s__</t>
    <phoneticPr fontId="18" type="noConversion"/>
  </si>
  <si>
    <t>d__Bacteria;p__Proteobacteria;c__Alphaproteobacteria;o__Rhodobacterales;f__Rhodobacteraceae;g__Cypionkella;s__</t>
    <phoneticPr fontId="18" type="noConversion"/>
  </si>
  <si>
    <t>d__Bacteria;p__Bacteroidota;c__Bacteroidia;o__Flavobacteriales;f__Flavobacteriaceae;g__Algibacter_D;s__</t>
    <phoneticPr fontId="18" type="noConversion"/>
  </si>
  <si>
    <t>d__Bacteria;p__Proteobacteria;c__Alphaproteobacteria;o__Rhodobacterales;f__Rhodobacteraceae;g__Loktanella;s__Loktanella salsilacus</t>
    <phoneticPr fontId="18" type="noConversion"/>
  </si>
  <si>
    <t>d__Bacteria;p__Bacteroidota;c__Bacteroidia;o__Flavobacteriales;f__Flavobacteriaceae;g__Aureibaculum;s__</t>
    <phoneticPr fontId="18" type="noConversion"/>
  </si>
  <si>
    <t>d__Bacteria;p__Proteobacteria;c__Gammaproteobacteria;o__Pseudomonadales;f__Halieaceae;g__Luminiphilus;s__</t>
    <phoneticPr fontId="18" type="noConversion"/>
  </si>
  <si>
    <t>d__Bacteria;p__Verrucomicrobiota;c__Verrucomicrobiae;o__Verrucomicrobiales;f__Akkermansiaceae;g__Rubritalea;s__</t>
    <phoneticPr fontId="18" type="noConversion"/>
  </si>
  <si>
    <t>d__Bacteria;p__Verrucomicrobiota;c__Verrucomicrobiae;o__Verrucomicrobiales;f__Akkermansiaceae;</t>
    <phoneticPr fontId="18" type="noConversion"/>
  </si>
  <si>
    <t>d__Bacteria;p__Proteobacteria;c__Gammaproteobacteria;o__Burkholderiales;f__Burkholderiaceae;g__Limnohabitans_A;s__</t>
    <phoneticPr fontId="18" type="noConversion"/>
  </si>
  <si>
    <t>d__Bacteria;p__Bacteroidota;c__Bacteroidia;o__Flavobacteriales;f__Flavobacteriaceae;g__Muriicola;s__</t>
    <phoneticPr fontId="18" type="noConversion"/>
  </si>
  <si>
    <t>d__Bacteria;p__Proteobacteria;c__Alphaproteobacteria;o__Rhodobacterales;f__Rhodobacteraceae;g__Boseongicola;s__</t>
    <phoneticPr fontId="18" type="noConversion"/>
  </si>
  <si>
    <t>d__Bacteria;p__Proteobacteria;c__Gammaproteobacteria;o__Burkholderiales;f__Aquaspirillaceae;g__Rivicola;s__Rivicola sp002002905</t>
    <phoneticPr fontId="18" type="noConversion"/>
  </si>
  <si>
    <t>d__Bacteria;p__Proteobacteria;c__Alphaproteobacteria;o__Sphingomonadales;f__Sphingomonadaceae;g__Sphingorhabdus_B;</t>
    <phoneticPr fontId="18" type="noConversion"/>
  </si>
  <si>
    <t>d__Bacteria;p__Actinobacteriota;c__Actinomycetia;o__Actinomycetales;f__Microbacteriaceae;g__Aquiluna;</t>
    <phoneticPr fontId="18" type="noConversion"/>
  </si>
  <si>
    <t>d__Bacteria;p__Bacteroidota;c__Bacteroidia;o__Flavobacteriales;f__Crocinitomicaceae;g__Brumimicrobium;s__</t>
    <phoneticPr fontId="18" type="noConversion"/>
  </si>
  <si>
    <t>d__Bacteria;p__Proteobacteria;c__Alphaproteobacteria;o__Pelagibacterales;f__Pelagibacteraceae;g__Pelagibacter;s__Pelagibacter ubique</t>
    <phoneticPr fontId="18" type="noConversion"/>
  </si>
  <si>
    <t>d__Bacteria;p__Bacteroidota;c__Bacteroidia;o__Flavobacteriales;f__Flavobacteriaceae;g__Polaribacter;s__</t>
    <phoneticPr fontId="18" type="noConversion"/>
  </si>
  <si>
    <t>d__Bacteria;p__Verrucomicrobiota;c__Verrucomicrobiae;o__Verrucomicrobiales;f__Akkermansiaceae;g__Haloferula;s__</t>
    <phoneticPr fontId="18" type="noConversion"/>
  </si>
  <si>
    <t>d__Bacteria;p__Bacteroidota;c__Bacteroidia;o__Flavobacteriales;f__Flavobacteriaceae;g__Polaribacter;</t>
    <phoneticPr fontId="18" type="noConversion"/>
  </si>
  <si>
    <t>d__Bacteria;p__Bacteroidota;c__Bacteroidia;o__Chitinophagales;f__Chitinophagaceae;g__Sediminibacterium;s__</t>
    <phoneticPr fontId="18" type="noConversion"/>
  </si>
  <si>
    <t>d__Bacteria;p__Bacteroidota;c__Bacteroidia;o__Cytophagales;f__Cyclobacteriaceae;g__Algoriphagus;s__</t>
    <phoneticPr fontId="18" type="noConversion"/>
  </si>
  <si>
    <t>d__Bacteria;p__Bacteroidota;c__Bacteroidia;o__Sphingobacteriales;f__Sphingobacteriaceae;g__Pelobium;s__</t>
    <phoneticPr fontId="18" type="noConversion"/>
  </si>
  <si>
    <t>d__Bacteria;p__Proteobacteria;c__Alphaproteobacteria;o__Sphingomonadales;f__Sphingomonadaceae;g__Sphingorhabdus_B;s__Sphingorhabdus_B sp903821685</t>
    <phoneticPr fontId="18" type="noConversion"/>
  </si>
  <si>
    <t>d__Bacteria;p__Proteobacteria;c__Gammaproteobacteria;o__Burkholderiales;f__Burkholderiaceae;g__Limnohabitans_A;s__Limnohabitans_A sp001269345</t>
    <phoneticPr fontId="18" type="noConversion"/>
  </si>
  <si>
    <t>d__Bacteria;p__Verrucomicrobiota;c__Verrucomicrobiae;o__Verrucomicrobiales;f__Akkermansiaceae;g__Haloferula;s__</t>
    <phoneticPr fontId="18" type="noConversion"/>
  </si>
  <si>
    <t>d__Bacteria;p__Actinobacteriota;c__Actinomycetia;o__Nanopelagicales;f__Nanopelagicaceae;g__Planktophila;s__</t>
    <phoneticPr fontId="18" type="noConversion"/>
  </si>
  <si>
    <t>d__Bacteria;p__Bacteroidota;c__Bacteroidia;o__Cytophagales;f__Spirosomaceae;g__Aquirufa;s__</t>
    <phoneticPr fontId="18" type="noConversion"/>
  </si>
  <si>
    <t>d__Bacteria;p__Verrucomicrobiota;c__Verrucomicrobiae;o__Verrucomicrobiales;f__V1-33</t>
    <phoneticPr fontId="18" type="noConversion"/>
  </si>
  <si>
    <t>d__Bacteria;p__Proteobacteria;c__Alphaproteobacteria;o__Rhodobacterales;f__Rhodobacteraceae;g__Rhodobacter_F;s__</t>
    <phoneticPr fontId="18" type="noConversion"/>
  </si>
  <si>
    <t>d__Bacteria;p__Actinobacteriota;c__Actinomycetia;o__Actinomycetales;f__Microbacteriaceae;g__MWH-TA3;s__</t>
    <phoneticPr fontId="18" type="noConversion"/>
  </si>
  <si>
    <t>d__Bacteria;p__Proteobacteria;c__Gammaproteobacteria;o__Burkholderiales;f__Methylophilaceae;g__Methylotenera;s__</t>
    <phoneticPr fontId="18" type="noConversion"/>
  </si>
  <si>
    <t>d__Bacteria;p__Proteobacteria;c__Alphaproteobacteria;o__Sphingomonadales;f__Sphingomonadaceae;g__Chakrabartia;s__</t>
    <phoneticPr fontId="18" type="noConversion"/>
  </si>
  <si>
    <t>d__Bacteria;p__Proteobacteria;c__Gammaproteobacteria;o__Burkholderiales;f__Burkholderiaceae;</t>
    <phoneticPr fontId="18" type="noConversion"/>
  </si>
  <si>
    <t>d__Bacteria;p__Bacteroidota;c__Bacteroidia;o__Bacteroidales;f__Bacteroidaceae;g__Prevotella;s__</t>
    <phoneticPr fontId="18" type="noConversion"/>
  </si>
  <si>
    <t>d__Bacteria;p__Verrucomicrobiota;c__Verrucomicrobiae;o__Verrucomicrobiales;f__Akkermansiaceae;g__UBA956;s__</t>
    <phoneticPr fontId="18" type="noConversion"/>
  </si>
  <si>
    <t>d__Bacteria;p__Verrucomicrobiota;c__Verrucomicrobiae;o__Verrucomicrobiales;f__Akkermansiaceae;g__Lutibacter_sp.</t>
    <phoneticPr fontId="18" type="noConversion"/>
  </si>
  <si>
    <t>d__Bacteria;p__Bacteroidota;c__Bacteroidia;o__Chitinophagales;f__Chitinophagaceae;g__Chitinophaga</t>
    <phoneticPr fontId="18" type="noConversion"/>
  </si>
  <si>
    <t>d__Bacteria;p__ Bacteroidetes; Flavobacteriia; Flavobacteriales; Flavobacteriaceae;g__Aquimarina</t>
    <phoneticPr fontId="18" type="noConversion"/>
  </si>
  <si>
    <t>Dandong-Aug-5</t>
    <phoneticPr fontId="18" type="noConversion"/>
  </si>
  <si>
    <t>d__Bacteria;p__Proteobacteria;c__Gammaproteobacteria;o__Burkholderiales;f__Burkholderiaceae;g__Polaromonas;s__</t>
    <phoneticPr fontId="18" type="noConversion"/>
  </si>
  <si>
    <t>d__Bacteria;p__Actinobacteriota;c__Actinomycetia;o__Nanopelagicales;f__Nanopelagicaceae;g__Planktophila;s__</t>
    <phoneticPr fontId="18" type="noConversion"/>
  </si>
  <si>
    <t>d__Bacteria;p__Proteobacteria;c__Alphaproteobacteria;o__Caulobacterales;f__Caulobacteraceae;g__CAISGS01;s__</t>
    <phoneticPr fontId="18" type="noConversion"/>
  </si>
  <si>
    <t>d__Bacteria;p__Bacteroidota;c__Bacteroidia;o__Chitinophagales;f__Chitinophagaceae;g__Sediminibacterium;s__</t>
    <phoneticPr fontId="18" type="noConversion"/>
  </si>
  <si>
    <t>d__Bacteria;p__Bacteroidota;c__Bacteroidia;o__Flavobacteriales;f__Crocinitomicaceae;g__Crocinitomix</t>
    <phoneticPr fontId="18" type="noConversion"/>
  </si>
  <si>
    <t>d__Bacteria;p__Bacteroidota;c__Bacteroidia;o__Flavobacteriales;f__Flavobacteriaceae; g__Lutibacter</t>
    <phoneticPr fontId="18" type="noConversion"/>
  </si>
  <si>
    <t>d__Bacteria;p__Bacteroidetes; Flavobacteriia; Flavobacteriales; Flavobacteriaceae;g_Polaribacter</t>
    <phoneticPr fontId="18" type="noConversion"/>
  </si>
  <si>
    <t>d__Bacteria;p__Actinobacteriota;c__Acidimicrobiia;o__Acidimicrobiales;f__Ilumatobacteraceae;g__Ilumatobacter</t>
    <phoneticPr fontId="18" type="noConversion"/>
  </si>
  <si>
    <t>d__Bacteria;p__Actinobacteriota;c__Actinomycetia;o__Actinomycetales;f__Microbacteriaceae;g__Rhodoluna;s__</t>
    <phoneticPr fontId="18" type="noConversion"/>
  </si>
  <si>
    <t>d__Bacteria;p__Proteobacteria;c__Gammaproteobacteria;o__Burkholderiales;f__Burkholderiaceae;g__SYFN01;s__</t>
    <phoneticPr fontId="18" type="noConversion"/>
  </si>
  <si>
    <t>d__Bacteria;p__Bacteroidota;c__Bacteroidia;o__Flavobacteriales;f__Crocinitomicaceae; g__Crocinitomix</t>
    <phoneticPr fontId="18" type="noConversion"/>
  </si>
  <si>
    <t>d__Bacteria;p__Bacteroidota;c__Bacteroidia;o__Flavobacteriales;f__Flavobacteriaceae;g__Aequorivita</t>
  </si>
  <si>
    <t>d__Bacteria;p__Bacteroidota;c__Bacteroidia;o__Chitinophagales;f__Saprospiraceae;g_Saprospiraceae_bacterium</t>
    <phoneticPr fontId="18" type="noConversion"/>
  </si>
  <si>
    <t>d__Bacteria;p__Actinobacteriota;c__Acidimicrobiia;o__Acidimicrobiales;f__Ilumatobacteraceae; g__Ilumatobacter</t>
    <phoneticPr fontId="18" type="noConversion"/>
  </si>
  <si>
    <t xml:space="preserve">d__Bacteria;p__Verrucomicrobiota;c__Verrucomicrobiae;o__Opitutales;f__Opitutaceae;g__Opitutae_bacterium </t>
    <phoneticPr fontId="18" type="noConversion"/>
  </si>
  <si>
    <t>d__Bacteria;p__Actinobacteriota;c__Actinomycetia;o__Nanopelagicales;f__Nanopelagicaceae; g__Nanopelagicus</t>
    <phoneticPr fontId="18" type="noConversion"/>
  </si>
  <si>
    <t xml:space="preserve">d__Bacteria;p__Bacteroidota;c__Bacteroidia;o__Flavobacteriales;f__Crocinitomicaceae;g__Fluviicola  </t>
    <phoneticPr fontId="18" type="noConversion"/>
  </si>
  <si>
    <t>d__Bacteria;p__Bacteroidota;c__Bacteroidia;o__Chitinophagales;f__Saprospiraceae;g__Aureispira</t>
    <phoneticPr fontId="18" type="noConversion"/>
  </si>
  <si>
    <t>d__Bacteria;p__Proteobacteria;c__Alphaproteobacteria;o__Rhodobacterales;f__Rhodobacteraceae;g__Rhodobacter</t>
    <phoneticPr fontId="18" type="noConversion"/>
  </si>
  <si>
    <t>d__Bacteria;p__Cyanobacteria;c__Cyanobacteriia;o__Cyanobacteriales;f__Microcystaceae;g__Microcystis;s__</t>
    <phoneticPr fontId="18" type="noConversion"/>
  </si>
  <si>
    <t>d__Bacteria;p__Proteobacteria;c__Alphaproteobacteria;o__Rhodobacterales;f__Rhodobacteraceae;g__Gemmobacter_B;s__</t>
    <phoneticPr fontId="18" type="noConversion"/>
  </si>
  <si>
    <t>d__Bacteria;p__Planctomycetota;c__Planctomycetes;o__Planctomycetales;f__Planctomycetaceae;g__Planctomyces_sp.</t>
    <phoneticPr fontId="18" type="noConversion"/>
  </si>
  <si>
    <t>d__Bacteria;p__Proteobacteria;c__Alphaproteobacteria;o__Rhizobiales;f__Hyphomicrobiaceae;g__Hyphomicrobium;s__</t>
    <phoneticPr fontId="18" type="noConversion"/>
  </si>
  <si>
    <t>d__Bacteria;p__Planctomycetota;c__Planctomycetes;o__Pirellulales;f__Pirellulaceae;g__Pirellula_sp.</t>
    <phoneticPr fontId="18" type="noConversion"/>
  </si>
  <si>
    <t>d__Bacteria;p__Proteobacteria;c__Gammaproteobacteria;o__Pseudomonadales;f__Pseudohongiellaceae;g__OM182;s__</t>
    <phoneticPr fontId="18" type="noConversion"/>
  </si>
  <si>
    <t>d__Bacteria;p__Proteobacteria;c__Gammaproteobacteria;o__Burkholderiales;f__Burkholderiaceae;g__Hydrogenophaga;s__</t>
    <phoneticPr fontId="18" type="noConversion"/>
  </si>
  <si>
    <t>d__Bacteria;p__Proteobacteria;c__Alphaproteobacteria;o__Rhodobacterales;f__Rhodobacteraceae;g__Roseovarius;s__</t>
    <phoneticPr fontId="18" type="noConversion"/>
  </si>
  <si>
    <t>d__Bacteria;p__Proteobacteria;c__Gammaproteobacteria;o__Burkholderiales;f__Burkholderiaceae;g__Limnohabitans_A;s__Limnohabitans_A sp003063665</t>
    <phoneticPr fontId="18" type="noConversion"/>
  </si>
  <si>
    <t>d__Bacteria;p__Proteobacteria;c__Gammaproteobacteria;o__Burkholderiales;f__Burkholderiaceae;g__Burkholderia</t>
    <phoneticPr fontId="18" type="noConversion"/>
  </si>
  <si>
    <t>d__Bacteria;p__Proteobacteria;c__Gammaproteobacteria;o__Burkholderiales;f__Burkholderiaceae;g__Polynucleobacter</t>
    <phoneticPr fontId="18" type="noConversion"/>
  </si>
  <si>
    <t>d__Bacteria;p__Proteobacteria;c__Gammaproteobacteria;o__Enterobacterales;f__Vibrionaceae;g__Vibrio;s__Vibrio parahaemolyticus</t>
    <phoneticPr fontId="18" type="noConversion"/>
  </si>
  <si>
    <t>d__Bacteria;p__Proteobacteria;c__Gammaproteobacteria;o__Steroidobacterales;f__Steroidobacteraceae;g__Steroidobacter</t>
    <phoneticPr fontId="18" type="noConversion"/>
  </si>
  <si>
    <t>d__Bacteria;p__Proteobacteria;c__Gammaproteobacteria;o__Xanthomonadales;f__Xanthomonadaceae;g__Arenimonas;s__</t>
    <phoneticPr fontId="18" type="noConversion"/>
  </si>
  <si>
    <t>d__Bacteria;p__Verrucomicrobiota;c__Verrucomicrobiae;o__Verrucomicrobiales;f__Verrucomicrobiaceae;g__Verrucomicrobia;s__Verrucomicrobia_bacterium</t>
    <phoneticPr fontId="18" type="noConversion"/>
  </si>
  <si>
    <t>d__Bacteria;p__Verrucomicrobiota;c__Verrucomicrobiae;o__Verrucomicrobiales;f__Verrucomicrobiaceae;g__Prosthecobacter;s__</t>
    <phoneticPr fontId="18" type="noConversion"/>
  </si>
  <si>
    <t>NA</t>
    <phoneticPr fontId="18" type="noConversion"/>
  </si>
  <si>
    <t xml:space="preserve">d__Bacteria;p__Verrucomicrobiota;c__Verrucomicrobiae;o__Verrucomicrobiales;f__Akkermansiaceae; </t>
    <phoneticPr fontId="18" type="noConversion"/>
  </si>
  <si>
    <t>d__Bacteria;p__Proteobacteria;c__Alphaproteobacteria;o__Acetobacterales;f__Acetobacteraceae;g__Roseomonas_A;s__</t>
    <phoneticPr fontId="18" type="noConversion"/>
  </si>
  <si>
    <t>d__Bacteria;p__Proteobacteria;c__Alphaproteobacteria;o__Acetobacterales;f__Acetobacteraceae;g__Roseomonas_B;s_</t>
    <phoneticPr fontId="18" type="noConversion"/>
  </si>
  <si>
    <t>d__Bacteria;p__Proteobacteria;c__Gammaproteobacteria;o__Burkholderiales;f__Burkholderiaceae;g__;s__</t>
    <phoneticPr fontId="18" type="noConversion"/>
  </si>
  <si>
    <t>Dandong-Aug-20</t>
    <phoneticPr fontId="18" type="noConversion"/>
  </si>
  <si>
    <t>d__Bacteria;p__Verrucomicrobiota;c__Verrucomicrobiae;o__Verrucomicrobiales;f__Verrucomicrobiaceae;g___Prosthecobacter</t>
    <phoneticPr fontId="18" type="noConversion"/>
  </si>
  <si>
    <t>d__Bacteria;p__Bacteroidota;c__Bacteroidia;o__Flavobacteriales;f__Crocinitomicaceae;g__Crocinitomix</t>
    <phoneticPr fontId="18" type="noConversion"/>
  </si>
  <si>
    <t>d__Bacteria;p__Actinobacteriota;c__Actinomycetia;o__Actinomycetales;f__Microbacteriaceae;g__Aquiluna;s__</t>
    <phoneticPr fontId="18" type="noConversion"/>
  </si>
  <si>
    <t xml:space="preserve">d__Bacteria;p__Bacteroidota;c__Bacteroidia;o__Cytophagales;f__Cyclobacteriaceae;g__Algoriphagus </t>
    <phoneticPr fontId="18" type="noConversion"/>
  </si>
  <si>
    <t>d__Bacteria;p__Bacteroidota;c__Bacteroidia;o__Chitinophagales;f__Chitinophagaceae;g__Sediminibacterium;s__</t>
    <phoneticPr fontId="18" type="noConversion"/>
  </si>
  <si>
    <t>d__Bacteria;p__Proteobacteria;c__Gammaproteobacteria;o__Enterobacterales;f__Enterobacteriaceae;g__Providencia;s__Providencia rettgeri_A</t>
    <phoneticPr fontId="18" type="noConversion"/>
  </si>
  <si>
    <t>d__Bacteria;p__Bacteroidota;c__Bacteroidia;o__Flavobacteriales;f__Flavobacteriaceae;g__Brumimicrobium</t>
    <phoneticPr fontId="18" type="noConversion"/>
  </si>
  <si>
    <t>d__Bacteria;p__Bacteroidota;c__Bacteroidia;o__NS11-12g;f__UBA955;g__UBA955;s__</t>
    <phoneticPr fontId="18" type="noConversion"/>
  </si>
  <si>
    <t>d__Bacteria;p__Bacteroidota;c__Kapabacteria;o__Kapabacteriales;f__Kapabacteriaceae;</t>
    <phoneticPr fontId="18" type="noConversion"/>
  </si>
  <si>
    <t>Jul-Dbin.22</t>
    <phoneticPr fontId="18" type="noConversion"/>
  </si>
  <si>
    <t>d__Bacteria;p__Planctomycetota;c__Planctomycetes;o__Pirellulales;f__Planctomycetaceae;g__Pirellula</t>
    <phoneticPr fontId="18" type="noConversion"/>
  </si>
  <si>
    <t>d__Bacteria;p__Proteobacteria;c__Gammaproteobacteria;o__Enterobacterales;f__Vibrionaceae;g__Vibrio;s__Vibrio cholerae</t>
    <phoneticPr fontId="18" type="noConversion"/>
  </si>
  <si>
    <t>d__Bacteria;p__Actinobacteriota;c__Acidimicrobiia;o__Acidimicrobiales;f__Ilumatobacteraceae;g__Ilumatobacter</t>
    <phoneticPr fontId="18" type="noConversion"/>
  </si>
  <si>
    <t>d__Bacteria;p__Actinobacteriota;c__Acidimicrobiia;o__Actinomarinales;f__Actinomarinaceae;g__;s__</t>
    <phoneticPr fontId="18" type="noConversion"/>
  </si>
  <si>
    <t>d__Bacteria;p__Actinobacteriota;c__Acidimicrobiia;o__Actinomarinales;f__Actinomarinaceae;g__Actinomarina;s__</t>
    <phoneticPr fontId="18" type="noConversion"/>
  </si>
  <si>
    <t>s__Candidatus_Pelagibacter_sp._HIMB1321</t>
    <phoneticPr fontId="29" type="noConversion"/>
  </si>
  <si>
    <t>d__Bacteria;p__Proteobacteria;c__Alphaproteobacteria;o__Pelagibacterales;f__Pelagibacteraceae;g__Pelagibacter;</t>
    <phoneticPr fontId="18" type="noConversion"/>
  </si>
  <si>
    <t>d__Bacteria;p__Proteobacteria;c__Alphaproteobacteria;o__Pelagibacterales;f__Pelagibacteraceae;g__IMCC9063;s__</t>
    <phoneticPr fontId="18" type="noConversion"/>
  </si>
  <si>
    <t>p__Actinobacteria;c__Actinobacteria;o__Micrococcale;f__Microbacteriaceae;g__Aquiluna</t>
  </si>
  <si>
    <t>d__Bacteria;p__Proteobacteria;c__Alphaproteobacteria;o__Rhodobacterales;f__Rhodobacteraceae;g__Yoonia</t>
    <phoneticPr fontId="18" type="noConversion"/>
  </si>
  <si>
    <t>d__Bacteria;p__Cyanobacteria;c__Cyanobacteriia;o__PCC-6307;f__Cyanobiaceae;g__Vulcanococcus;s__</t>
    <phoneticPr fontId="28" type="noConversion"/>
  </si>
  <si>
    <t xml:space="preserve">d__Bacteria;p__Bacteroidota;c__Bacteroidia;o__Flavobacteriales;f__Flavobacteriaceae; </t>
    <phoneticPr fontId="18" type="noConversion"/>
  </si>
  <si>
    <t>d__Bacteria;p__Bacteroidota;c__Bacteroidia;o__Flavobacteriales;f__Flavobacteriaceae;g__Polaribacter</t>
    <phoneticPr fontId="18" type="noConversion"/>
  </si>
  <si>
    <t>d__Bacteria;p__Actinobacteriota;c__Actinomycetia;o__Nanopelagicales;f__Candidatus_Nanopelagicaceae;g__Candidatus_Nanopelagicus</t>
    <phoneticPr fontId="18" type="noConversion"/>
  </si>
  <si>
    <t>d__Bacteria;p__Bacteroidota;c__Bacteroidia;o__Flavobacteriales;f__Schleiferiaceae;g__Schleifer</t>
    <phoneticPr fontId="18" type="noConversion"/>
  </si>
  <si>
    <t xml:space="preserve">d__Bacteria;p__Proteobacteria;c__Alphaproteobacteria;o__Puniceispirillales;f__UBA1172; </t>
    <phoneticPr fontId="18" type="noConversion"/>
  </si>
  <si>
    <t>d__Bacteria;p__Proteobacteria;c__Alphaproteobacteria;o__Rhodobacterales;f__Rhodobacteraceae;g__Rhodobacter</t>
    <phoneticPr fontId="18" type="noConversion"/>
  </si>
  <si>
    <t>d__Bacteria;p__Proteobacteria;c__Gammaproteobacteria;o__Burkholderiales;f__Burkholderiaceae;g__Limnohabitans_A;s__</t>
    <phoneticPr fontId="18" type="noConversion"/>
  </si>
  <si>
    <t xml:space="preserve">d__Bacteria;p__Proteobacteria;c__Alphaproteobacteria;o__Rhodobacterales;f__Rhodobacteraceae; </t>
    <phoneticPr fontId="18" type="noConversion"/>
  </si>
  <si>
    <t xml:space="preserve">d__Bacteria;p__Proteobacteria;c__Gammaproteobacteria;o__Burkholderiales;f__Methylophilaceae; </t>
    <phoneticPr fontId="18" type="noConversion"/>
  </si>
  <si>
    <t>d__Bacteria;p__Bacteroidota;c__Bacteroidia;o__NS11-12g;f__UKL13-3;g__UBA6183;s__</t>
    <phoneticPr fontId="18" type="noConversion"/>
  </si>
  <si>
    <t>d__Bacteria;p__Proteobacteria;c__Gammaproteobacteria;o__Pseudomonadales;f__Moraxellaceae;g__Acinetobacter;s__Acinetobacter  junii</t>
    <phoneticPr fontId="28" type="noConversion"/>
  </si>
  <si>
    <t>d__Bacteria;p__Bacteroidota;c__Bacteroidia;o__Chitinophagales;f__Chitinophagaceae;g__Chitinophaga</t>
    <phoneticPr fontId="18" type="noConversion"/>
  </si>
  <si>
    <t>Dandong city/June-5</t>
    <phoneticPr fontId="18" type="noConversion"/>
  </si>
  <si>
    <t>d__Bacteria;p__Proteobacteria;c__Gammaproteobacteria;o__Pseudomonadales;f__Moraxellaceae;g__Acinetobacter;s__Acinetobacter  baumannii</t>
    <phoneticPr fontId="28" type="noConversion"/>
  </si>
  <si>
    <t>Dandong city/June-20</t>
    <phoneticPr fontId="18" type="noConversion"/>
  </si>
  <si>
    <t>d__Bacteria;p__Bacteroidota;c__Bacteroidia;o__Flavobacteriales;f__Flavobacteriaceae;g__Dokdonia;s__</t>
    <phoneticPr fontId="18" type="noConversion"/>
  </si>
  <si>
    <t>d__Bacteria;p__Proteobacteria;c__Alphaproteobacteria;o__Sphingomonadales;f__Sphingomonadaceae;g__Sphingorhabdus_B;s__</t>
    <phoneticPr fontId="18" type="noConversion"/>
  </si>
  <si>
    <t>Jul-Dbin.35</t>
    <phoneticPr fontId="18" type="noConversion"/>
  </si>
  <si>
    <t>d__Bacteria;p__Proteobacteria;c__Gammaproteobacteria;o__Pseudomonadales;f__Moraxellaceae;g__Acinetobacter;s__Acinetobacter  baumannii</t>
    <phoneticPr fontId="18" type="noConversion"/>
  </si>
  <si>
    <t>d__Bacteria;p__Firmicutes;c__Bacilli;o__Lactobacillales;f__Enterococcaceae;g__Enterococcus_B;s__Enterococcus_B faecium</t>
    <phoneticPr fontId="28" type="noConversion"/>
  </si>
  <si>
    <t>d__Bacteria;p__Proteobacteria;c__Gammaproteobacteria;o__Enterobacterales;f__Vibrionaceae;g__Vibrio;s__Vibrio parahaemolyticus</t>
    <phoneticPr fontId="18" type="noConversion"/>
  </si>
  <si>
    <t>Aug-Dbin.33</t>
  </si>
  <si>
    <t>Aug-Dbin.34</t>
  </si>
  <si>
    <t>Dandong city/July-5</t>
    <phoneticPr fontId="18" type="noConversion"/>
  </si>
  <si>
    <t>Dandong city/July-20</t>
    <phoneticPr fontId="18" type="noConversion"/>
  </si>
  <si>
    <t>Aug-Dbin.18</t>
    <phoneticPr fontId="18" type="noConversion"/>
  </si>
  <si>
    <t xml:space="preserve">MAG </t>
    <phoneticPr fontId="19" type="noConversion"/>
  </si>
  <si>
    <t>+</t>
    <phoneticPr fontId="19" type="noConversion"/>
  </si>
  <si>
    <t>Quality</t>
  </si>
  <si>
    <t>N50</t>
    <phoneticPr fontId="28" type="noConversion"/>
  </si>
  <si>
    <t>-</t>
    <phoneticPr fontId="19" type="noConversion"/>
  </si>
  <si>
    <t>bins</t>
    <phoneticPr fontId="18" type="noConversion"/>
  </si>
  <si>
    <t>May-Dbin.1</t>
    <phoneticPr fontId="18" type="noConversion"/>
  </si>
  <si>
    <t>NA</t>
    <phoneticPr fontId="18" type="noConversion"/>
  </si>
  <si>
    <r>
      <t>May-Dbin.2</t>
    </r>
    <r>
      <rPr>
        <sz val="11"/>
        <color theme="1"/>
        <rFont val="等线"/>
        <family val="2"/>
        <scheme val="minor"/>
      </rPr>
      <t/>
    </r>
  </si>
  <si>
    <r>
      <t>May-Dbin.3</t>
    </r>
    <r>
      <rPr>
        <sz val="11"/>
        <color theme="1"/>
        <rFont val="等线"/>
        <family val="2"/>
        <scheme val="minor"/>
      </rPr>
      <t/>
    </r>
  </si>
  <si>
    <r>
      <t>May-Dbin.4</t>
    </r>
    <r>
      <rPr>
        <sz val="11"/>
        <color theme="1"/>
        <rFont val="等线"/>
        <family val="2"/>
        <scheme val="minor"/>
      </rPr>
      <t/>
    </r>
  </si>
  <si>
    <r>
      <t>May-Dbin.5</t>
    </r>
    <r>
      <rPr>
        <sz val="11"/>
        <color theme="1"/>
        <rFont val="等线"/>
        <family val="2"/>
        <scheme val="minor"/>
      </rPr>
      <t/>
    </r>
  </si>
  <si>
    <r>
      <t>May-Dbin.6</t>
    </r>
    <r>
      <rPr>
        <sz val="11"/>
        <color theme="1"/>
        <rFont val="等线"/>
        <family val="2"/>
        <scheme val="minor"/>
      </rPr>
      <t/>
    </r>
  </si>
  <si>
    <r>
      <t>May-Dbin.7</t>
    </r>
    <r>
      <rPr>
        <sz val="11"/>
        <color theme="1"/>
        <rFont val="等线"/>
        <family val="2"/>
        <scheme val="minor"/>
      </rPr>
      <t/>
    </r>
  </si>
  <si>
    <r>
      <t>May-Dbin.8</t>
    </r>
    <r>
      <rPr>
        <sz val="11"/>
        <color theme="1"/>
        <rFont val="等线"/>
        <family val="2"/>
        <scheme val="minor"/>
      </rPr>
      <t/>
    </r>
  </si>
  <si>
    <r>
      <t>May-Dbin.9</t>
    </r>
    <r>
      <rPr>
        <sz val="11"/>
        <color theme="1"/>
        <rFont val="等线"/>
        <family val="2"/>
        <scheme val="minor"/>
      </rPr>
      <t/>
    </r>
  </si>
  <si>
    <r>
      <t>May-Dbin.10</t>
    </r>
    <r>
      <rPr>
        <sz val="11"/>
        <color theme="1"/>
        <rFont val="等线"/>
        <family val="2"/>
        <scheme val="minor"/>
      </rPr>
      <t/>
    </r>
  </si>
  <si>
    <r>
      <t>May-Dbin.11</t>
    </r>
    <r>
      <rPr>
        <sz val="11"/>
        <color theme="1"/>
        <rFont val="等线"/>
        <family val="2"/>
        <scheme val="minor"/>
      </rPr>
      <t/>
    </r>
  </si>
  <si>
    <r>
      <t>May-Dbin.12</t>
    </r>
    <r>
      <rPr>
        <sz val="11"/>
        <color theme="1"/>
        <rFont val="等线"/>
        <family val="2"/>
        <scheme val="minor"/>
      </rPr>
      <t/>
    </r>
  </si>
  <si>
    <r>
      <t>May-Dbin.13</t>
    </r>
    <r>
      <rPr>
        <sz val="11"/>
        <color theme="1"/>
        <rFont val="等线"/>
        <family val="2"/>
        <scheme val="minor"/>
      </rPr>
      <t/>
    </r>
  </si>
  <si>
    <r>
      <t>May-Dbin.14</t>
    </r>
    <r>
      <rPr>
        <sz val="11"/>
        <color theme="1"/>
        <rFont val="等线"/>
        <family val="2"/>
        <scheme val="minor"/>
      </rPr>
      <t/>
    </r>
  </si>
  <si>
    <r>
      <t>May-Dbin.15</t>
    </r>
    <r>
      <rPr>
        <sz val="11"/>
        <color theme="1"/>
        <rFont val="等线"/>
        <family val="2"/>
        <scheme val="minor"/>
      </rPr>
      <t/>
    </r>
  </si>
  <si>
    <r>
      <t>May-Dbin.16</t>
    </r>
    <r>
      <rPr>
        <sz val="11"/>
        <color theme="1"/>
        <rFont val="等线"/>
        <family val="2"/>
        <scheme val="minor"/>
      </rPr>
      <t/>
    </r>
  </si>
  <si>
    <r>
      <t>May-Dbin.17</t>
    </r>
    <r>
      <rPr>
        <sz val="11"/>
        <color theme="1"/>
        <rFont val="等线"/>
        <family val="2"/>
        <scheme val="minor"/>
      </rPr>
      <t/>
    </r>
  </si>
  <si>
    <r>
      <t>May-Dbin.18</t>
    </r>
    <r>
      <rPr>
        <sz val="11"/>
        <color theme="1"/>
        <rFont val="等线"/>
        <family val="2"/>
        <scheme val="minor"/>
      </rPr>
      <t/>
    </r>
  </si>
  <si>
    <r>
      <t>May-Dbin.19</t>
    </r>
    <r>
      <rPr>
        <sz val="11"/>
        <color theme="1"/>
        <rFont val="等线"/>
        <family val="2"/>
        <scheme val="minor"/>
      </rPr>
      <t/>
    </r>
  </si>
  <si>
    <r>
      <t>May-Dbin.22</t>
    </r>
    <r>
      <rPr>
        <sz val="11"/>
        <color theme="1"/>
        <rFont val="等线"/>
        <family val="2"/>
        <scheme val="minor"/>
      </rPr>
      <t/>
    </r>
  </si>
  <si>
    <r>
      <t>May-Dbin.23</t>
    </r>
    <r>
      <rPr>
        <sz val="11"/>
        <color theme="1"/>
        <rFont val="等线"/>
        <family val="2"/>
        <scheme val="minor"/>
      </rPr>
      <t/>
    </r>
  </si>
  <si>
    <r>
      <t>May-Dbin.24</t>
    </r>
    <r>
      <rPr>
        <sz val="11"/>
        <color theme="1"/>
        <rFont val="等线"/>
        <family val="2"/>
        <scheme val="minor"/>
      </rPr>
      <t/>
    </r>
  </si>
  <si>
    <r>
      <t>May-Dbin.25</t>
    </r>
    <r>
      <rPr>
        <sz val="11"/>
        <color theme="1"/>
        <rFont val="等线"/>
        <family val="2"/>
        <scheme val="minor"/>
      </rPr>
      <t/>
    </r>
  </si>
  <si>
    <r>
      <t>May-Dbin.26</t>
    </r>
    <r>
      <rPr>
        <sz val="11"/>
        <color theme="1"/>
        <rFont val="等线"/>
        <family val="2"/>
        <scheme val="minor"/>
      </rPr>
      <t/>
    </r>
  </si>
  <si>
    <r>
      <t>May-Dbin.27</t>
    </r>
    <r>
      <rPr>
        <sz val="11"/>
        <color theme="1"/>
        <rFont val="等线"/>
        <family val="2"/>
        <scheme val="minor"/>
      </rPr>
      <t/>
    </r>
  </si>
  <si>
    <r>
      <t>May-Dbin.28</t>
    </r>
    <r>
      <rPr>
        <sz val="11"/>
        <color theme="1"/>
        <rFont val="等线"/>
        <family val="2"/>
        <scheme val="minor"/>
      </rPr>
      <t/>
    </r>
  </si>
  <si>
    <r>
      <t>May-Dbin.29</t>
    </r>
    <r>
      <rPr>
        <sz val="11"/>
        <color theme="1"/>
        <rFont val="等线"/>
        <family val="2"/>
        <scheme val="minor"/>
      </rPr>
      <t/>
    </r>
  </si>
  <si>
    <r>
      <t>May-Dbin.30</t>
    </r>
    <r>
      <rPr>
        <sz val="11"/>
        <color theme="1"/>
        <rFont val="等线"/>
        <family val="2"/>
        <scheme val="minor"/>
      </rPr>
      <t/>
    </r>
  </si>
  <si>
    <r>
      <t>May-Dbin.31</t>
    </r>
    <r>
      <rPr>
        <sz val="11"/>
        <color theme="1"/>
        <rFont val="等线"/>
        <family val="2"/>
        <scheme val="minor"/>
      </rPr>
      <t/>
    </r>
  </si>
  <si>
    <r>
      <t>May-Dbin.32</t>
    </r>
    <r>
      <rPr>
        <sz val="11"/>
        <color theme="1"/>
        <rFont val="等线"/>
        <family val="2"/>
        <scheme val="minor"/>
      </rPr>
      <t/>
    </r>
  </si>
  <si>
    <r>
      <t>May-Dbin.33</t>
    </r>
    <r>
      <rPr>
        <sz val="11"/>
        <color theme="1"/>
        <rFont val="等线"/>
        <family val="2"/>
        <scheme val="minor"/>
      </rPr>
      <t/>
    </r>
  </si>
  <si>
    <r>
      <t>May-Dbin.34</t>
    </r>
    <r>
      <rPr>
        <sz val="11"/>
        <color theme="1"/>
        <rFont val="等线"/>
        <family val="2"/>
        <scheme val="minor"/>
      </rPr>
      <t/>
    </r>
  </si>
  <si>
    <r>
      <t>May-Dbin.35</t>
    </r>
    <r>
      <rPr>
        <sz val="11"/>
        <color theme="1"/>
        <rFont val="等线"/>
        <family val="2"/>
        <scheme val="minor"/>
      </rPr>
      <t/>
    </r>
  </si>
  <si>
    <r>
      <t>May-Dbin.36</t>
    </r>
    <r>
      <rPr>
        <sz val="11"/>
        <color theme="1"/>
        <rFont val="等线"/>
        <family val="2"/>
        <scheme val="minor"/>
      </rPr>
      <t/>
    </r>
  </si>
  <si>
    <r>
      <t>May-Dbin.37</t>
    </r>
    <r>
      <rPr>
        <sz val="11"/>
        <color theme="1"/>
        <rFont val="等线"/>
        <family val="2"/>
        <scheme val="minor"/>
      </rPr>
      <t/>
    </r>
  </si>
  <si>
    <r>
      <t>May-Dbin.38</t>
    </r>
    <r>
      <rPr>
        <sz val="11"/>
        <color theme="1"/>
        <rFont val="等线"/>
        <family val="2"/>
        <scheme val="minor"/>
      </rPr>
      <t/>
    </r>
  </si>
  <si>
    <r>
      <t>May-Dbin.39</t>
    </r>
    <r>
      <rPr>
        <sz val="11"/>
        <color theme="1"/>
        <rFont val="等线"/>
        <family val="2"/>
        <scheme val="minor"/>
      </rPr>
      <t/>
    </r>
  </si>
  <si>
    <r>
      <t>May-Dbin.40</t>
    </r>
    <r>
      <rPr>
        <sz val="11"/>
        <color theme="1"/>
        <rFont val="等线"/>
        <family val="2"/>
        <scheme val="minor"/>
      </rPr>
      <t/>
    </r>
  </si>
  <si>
    <r>
      <t>May-Dbin.41</t>
    </r>
    <r>
      <rPr>
        <sz val="11"/>
        <color theme="1"/>
        <rFont val="等线"/>
        <family val="2"/>
        <scheme val="minor"/>
      </rPr>
      <t/>
    </r>
  </si>
  <si>
    <r>
      <t>May-Dbin.42</t>
    </r>
    <r>
      <rPr>
        <sz val="11"/>
        <color theme="1"/>
        <rFont val="等线"/>
        <family val="2"/>
        <scheme val="minor"/>
      </rPr>
      <t/>
    </r>
  </si>
  <si>
    <r>
      <t>May-Dbin.43</t>
    </r>
    <r>
      <rPr>
        <sz val="11"/>
        <color theme="1"/>
        <rFont val="等线"/>
        <family val="2"/>
        <scheme val="minor"/>
      </rPr>
      <t/>
    </r>
  </si>
  <si>
    <r>
      <t>May-Dbin.44</t>
    </r>
    <r>
      <rPr>
        <sz val="11"/>
        <color theme="1"/>
        <rFont val="等线"/>
        <family val="2"/>
        <scheme val="minor"/>
      </rPr>
      <t/>
    </r>
  </si>
  <si>
    <r>
      <t>May-Dbin.45</t>
    </r>
    <r>
      <rPr>
        <sz val="11"/>
        <color theme="1"/>
        <rFont val="等线"/>
        <family val="2"/>
        <scheme val="minor"/>
      </rPr>
      <t/>
    </r>
  </si>
  <si>
    <t xml:space="preserve">d__Bacteria;p__Verrucomicrobiota;c__Verrucomicrobiae;o__Verrucomicrobiales;f__Akkermansiaceae; </t>
    <phoneticPr fontId="18" type="noConversion"/>
  </si>
  <si>
    <r>
      <t>May-Dbin.46</t>
    </r>
    <r>
      <rPr>
        <sz val="11"/>
        <color theme="1"/>
        <rFont val="等线"/>
        <family val="2"/>
        <scheme val="minor"/>
      </rPr>
      <t/>
    </r>
  </si>
  <si>
    <r>
      <t>May-Dbin.47</t>
    </r>
    <r>
      <rPr>
        <sz val="11"/>
        <color theme="1"/>
        <rFont val="等线"/>
        <family val="2"/>
        <scheme val="minor"/>
      </rPr>
      <t/>
    </r>
  </si>
  <si>
    <r>
      <t>May-Dbin.48</t>
    </r>
    <r>
      <rPr>
        <sz val="11"/>
        <color theme="1"/>
        <rFont val="等线"/>
        <family val="2"/>
        <scheme val="minor"/>
      </rPr>
      <t/>
    </r>
  </si>
  <si>
    <r>
      <t>May-Dbin.52</t>
    </r>
    <r>
      <rPr>
        <sz val="11"/>
        <color theme="1"/>
        <rFont val="等线"/>
        <family val="2"/>
        <scheme val="minor"/>
      </rPr>
      <t/>
    </r>
  </si>
  <si>
    <r>
      <t>May-Dbin.53</t>
    </r>
    <r>
      <rPr>
        <sz val="11"/>
        <color theme="1"/>
        <rFont val="等线"/>
        <family val="2"/>
        <scheme val="minor"/>
      </rPr>
      <t/>
    </r>
  </si>
  <si>
    <t>d__Bacteria;p__ Bacteroidetes; Flavobacteriia; Flavobacteriales; Flavobacteriaceae;g__Bacteroidetes_bacterium__</t>
    <phoneticPr fontId="18" type="noConversion"/>
  </si>
  <si>
    <t>d__Bacteria;p__Verrucomicrobiota;c__Verrucomicrobiae;o__Verrucomicrobiales;f__Akkermansiaceae;g__Roseibacillus_sp</t>
    <phoneticPr fontId="18" type="noConversion"/>
  </si>
  <si>
    <t>d__Bacteria;p__Bacteroidota;c__Bacteroidia;o__Chitinophagales;f__Chitinophagaceae;g__Chitinophaga</t>
    <phoneticPr fontId="18" type="noConversion"/>
  </si>
  <si>
    <t>d__Bacteria;p__Bacteroidota;c__Bacteroidia;o__Flavobacteriales;f__Crocinitomicaceae;g__Crocinitomix</t>
    <phoneticPr fontId="18" type="noConversion"/>
  </si>
  <si>
    <t>d__Bacteria;p__Bacteroidota;c__Bacteroidia;o__Flavobacteriales;f__Crocinitomicaceae;g__Brumimicrobium</t>
  </si>
  <si>
    <t>d__Bacteria;p__Proteobacteria;c__Alphaproteobacteria;o__Sphingomonadales;f__Sphingomonadaceae;g__Sphingomonas</t>
    <phoneticPr fontId="18" type="noConversion"/>
  </si>
  <si>
    <t>Sept-bin.1</t>
    <phoneticPr fontId="18" type="noConversion"/>
  </si>
  <si>
    <r>
      <t>Sept-bin.2</t>
    </r>
    <r>
      <rPr>
        <sz val="11"/>
        <color theme="1"/>
        <rFont val="等线"/>
        <family val="2"/>
        <scheme val="minor"/>
      </rPr>
      <t/>
    </r>
  </si>
  <si>
    <r>
      <t>Sept-bin.3</t>
    </r>
    <r>
      <rPr>
        <sz val="11"/>
        <color theme="1"/>
        <rFont val="等线"/>
        <family val="2"/>
        <scheme val="minor"/>
      </rPr>
      <t/>
    </r>
  </si>
  <si>
    <r>
      <t>Sept-bin.5</t>
    </r>
    <r>
      <rPr>
        <sz val="11"/>
        <color theme="1"/>
        <rFont val="等线"/>
        <family val="2"/>
        <scheme val="minor"/>
      </rPr>
      <t/>
    </r>
  </si>
  <si>
    <r>
      <t>Sept-bin.6</t>
    </r>
    <r>
      <rPr>
        <sz val="11"/>
        <color theme="1"/>
        <rFont val="等线"/>
        <family val="2"/>
        <scheme val="minor"/>
      </rPr>
      <t/>
    </r>
  </si>
  <si>
    <r>
      <t>Sept-bin.7</t>
    </r>
    <r>
      <rPr>
        <sz val="11"/>
        <color theme="1"/>
        <rFont val="等线"/>
        <family val="2"/>
        <scheme val="minor"/>
      </rPr>
      <t/>
    </r>
  </si>
  <si>
    <r>
      <t>Sept-bin.8</t>
    </r>
    <r>
      <rPr>
        <sz val="11"/>
        <color theme="1"/>
        <rFont val="等线"/>
        <family val="2"/>
        <scheme val="minor"/>
      </rPr>
      <t/>
    </r>
  </si>
  <si>
    <r>
      <t>Sept-bin.9</t>
    </r>
    <r>
      <rPr>
        <sz val="11"/>
        <color theme="1"/>
        <rFont val="等线"/>
        <family val="2"/>
        <scheme val="minor"/>
      </rPr>
      <t/>
    </r>
  </si>
  <si>
    <r>
      <t>Sept-bin.10</t>
    </r>
    <r>
      <rPr>
        <sz val="11"/>
        <color theme="1"/>
        <rFont val="等线"/>
        <family val="2"/>
        <scheme val="minor"/>
      </rPr>
      <t/>
    </r>
  </si>
  <si>
    <r>
      <t>Sept-bin.11</t>
    </r>
    <r>
      <rPr>
        <sz val="11"/>
        <color theme="1"/>
        <rFont val="等线"/>
        <family val="2"/>
        <scheme val="minor"/>
      </rPr>
      <t/>
    </r>
  </si>
  <si>
    <r>
      <t>Sept-bin.12</t>
    </r>
    <r>
      <rPr>
        <sz val="11"/>
        <color theme="1"/>
        <rFont val="等线"/>
        <family val="2"/>
        <scheme val="minor"/>
      </rPr>
      <t/>
    </r>
  </si>
  <si>
    <r>
      <t>Sept-bin.13</t>
    </r>
    <r>
      <rPr>
        <sz val="11"/>
        <color theme="1"/>
        <rFont val="等线"/>
        <family val="2"/>
        <scheme val="minor"/>
      </rPr>
      <t/>
    </r>
  </si>
  <si>
    <r>
      <t>Sept-bin.14</t>
    </r>
    <r>
      <rPr>
        <sz val="11"/>
        <color theme="1"/>
        <rFont val="等线"/>
        <family val="2"/>
        <scheme val="minor"/>
      </rPr>
      <t/>
    </r>
  </si>
  <si>
    <r>
      <t>Sept-bin.15</t>
    </r>
    <r>
      <rPr>
        <sz val="11"/>
        <color theme="1"/>
        <rFont val="等线"/>
        <family val="2"/>
        <scheme val="minor"/>
      </rPr>
      <t/>
    </r>
  </si>
  <si>
    <r>
      <t>Sept-bin.27</t>
    </r>
    <r>
      <rPr>
        <sz val="11"/>
        <color theme="1"/>
        <rFont val="等线"/>
        <family val="2"/>
        <scheme val="minor"/>
      </rPr>
      <t/>
    </r>
  </si>
  <si>
    <t>d__Bacteria;p__Proteobacteria;c__Gammaproteobacteria;o__Enterobacterales;f__Enterobacteriaceae;g__Citrobacter;s__Citrobacter freundii</t>
    <phoneticPr fontId="18" type="noConversion"/>
  </si>
  <si>
    <t>d__Bacteria;p__Proteobacteria;c__Gammaproteobacteria;o__Enterobacterales;f__Enterobacteriaceae;Klebsiella quasipneumoniae</t>
    <phoneticPr fontId="28" type="noConversion"/>
  </si>
  <si>
    <t>d__Bacteria;p__Proteobacteria;c__Gammaproteobacteria;o__Enterobacterales;f__Enterobacteriaceae;Klebsiella pneumoniae</t>
    <phoneticPr fontId="28" type="noConversion"/>
  </si>
  <si>
    <t>GC content</t>
    <phoneticPr fontId="18" type="noConversion"/>
  </si>
  <si>
    <t>Completeness(%)</t>
    <phoneticPr fontId="18" type="noConversion"/>
  </si>
  <si>
    <t>Contamination(%)</t>
    <phoneticPr fontId="18" type="noConversion"/>
  </si>
  <si>
    <t>blaCARB-24</t>
    <phoneticPr fontId="29" type="noConversion"/>
  </si>
  <si>
    <t>blaCARB-31</t>
    <phoneticPr fontId="29" type="noConversion"/>
  </si>
  <si>
    <r>
      <rPr>
        <i/>
        <sz val="11"/>
        <color theme="1"/>
        <rFont val="Calibri"/>
        <family val="2"/>
      </rPr>
      <t>bla</t>
    </r>
    <r>
      <rPr>
        <sz val="6"/>
        <color theme="1"/>
        <rFont val="Calibri"/>
        <family val="2"/>
      </rPr>
      <t>OXA-212</t>
    </r>
  </si>
  <si>
    <t>Pseudomonas_aeruginosa</t>
  </si>
  <si>
    <t>Table S1 The bacterial abundance and recovery of MAGs in three mock communities</t>
    <phoneticPr fontId="19" type="noConversion"/>
  </si>
  <si>
    <r>
      <t>Table S</t>
    </r>
    <r>
      <rPr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 xml:space="preserve"> General information of metagenomic sequence data</t>
    </r>
    <phoneticPr fontId="18" type="noConversion"/>
  </si>
  <si>
    <t>d__Bacteria;p__Firmicutes;c__Bacilli;o__Bacillales;f__Bacillaceae;g__Bacillus;s__Bacillus cereus</t>
    <phoneticPr fontId="28" type="noConversion"/>
  </si>
  <si>
    <t>d__Bacteria;p__Cyanobacteria;c__Cyanobacteriia;o__Cyanobacteriales;f__Microcystaceae;g__Microcystis;</t>
    <phoneticPr fontId="18" type="noConversion"/>
  </si>
  <si>
    <t>Aug-Dbin.35</t>
  </si>
  <si>
    <t>Aug-Dbin.36</t>
  </si>
  <si>
    <t>d__Bacteria;p__Proteobacteria;c__Gammaproteobacteria;o__Enterobacterales_A;f__Enterobacteriaceae_A;g__Salmonella</t>
    <phoneticPr fontId="28" type="noConversion"/>
  </si>
  <si>
    <t xml:space="preserve">d__Bacteria;p__Proteobacteria;c__Gammaproteobacteria;o__Enterobacterales_A;f__Enterobacteriaceae_A;g__Proteus </t>
    <phoneticPr fontId="18" type="noConversion"/>
  </si>
  <si>
    <t>d__Bacteria;p__Proteobacteria;c__Gammaproteobacteria;o__Pseudomonadales; f__Pseudomonadaceae; g__Pseudomonas;s__Pseudomonas aeruginosa</t>
    <phoneticPr fontId="28" type="noConversion"/>
  </si>
  <si>
    <t>Culture media/condition</t>
    <phoneticPr fontId="18" type="noConversion"/>
  </si>
  <si>
    <t>2216E/30°C</t>
    <phoneticPr fontId="18" type="noConversion"/>
  </si>
  <si>
    <t>Acidimicrobium medium/30°C</t>
    <phoneticPr fontId="18" type="noConversion"/>
  </si>
  <si>
    <t xml:space="preserve"> BHI/2 media/30°C</t>
    <phoneticPr fontId="18" type="noConversion"/>
  </si>
  <si>
    <t>Brucella Broth/37°C</t>
    <phoneticPr fontId="18" type="noConversion"/>
  </si>
  <si>
    <t>Tryptic Soy Broth/30°C</t>
  </si>
  <si>
    <t>Bolton broth/37°C</t>
    <phoneticPr fontId="18" type="noConversion"/>
  </si>
  <si>
    <t>Fluid Thioglycollate Medium/37°C</t>
    <phoneticPr fontId="18" type="noConversion"/>
  </si>
  <si>
    <t>autotrophic medium/30°C</t>
    <phoneticPr fontId="18" type="noConversion"/>
  </si>
  <si>
    <t>Tryptic Soy Broth/37°C</t>
  </si>
  <si>
    <t>Enterococcus broth/37°C</t>
    <phoneticPr fontId="18" type="noConversion"/>
  </si>
  <si>
    <t>MRS Broth/37°C</t>
    <phoneticPr fontId="18" type="noConversion"/>
  </si>
  <si>
    <t>BCYE Medium/37°C</t>
    <phoneticPr fontId="18" type="noConversion"/>
  </si>
  <si>
    <t>Korthof Medium/37°C</t>
    <phoneticPr fontId="18" type="noConversion"/>
  </si>
  <si>
    <t>ITC Broth/37°C</t>
    <phoneticPr fontId="18" type="noConversion"/>
  </si>
  <si>
    <t>Middle Brook 7H10 Broth/30°C</t>
    <phoneticPr fontId="18" type="noConversion"/>
  </si>
  <si>
    <t>Double anti-chocolate agar/37°C</t>
    <phoneticPr fontId="18" type="noConversion"/>
  </si>
  <si>
    <t>7.5% Sodium Chloride Broth /37°C</t>
    <phoneticPr fontId="18" type="noConversion"/>
  </si>
  <si>
    <t>Todd Hewitt Broth/37°C</t>
    <phoneticPr fontId="18" type="noConversion"/>
  </si>
  <si>
    <t>APW/30°C</t>
    <phoneticPr fontId="18" type="noConversion"/>
  </si>
  <si>
    <t>Tryptic Soy Broth/25°C</t>
  </si>
  <si>
    <t>Expected cell counts</t>
    <phoneticPr fontId="19" type="noConversion"/>
  </si>
  <si>
    <t xml:space="preserve"> flow cytometry</t>
    <phoneticPr fontId="19" type="noConversion"/>
  </si>
  <si>
    <t>Strain name</t>
    <phoneticPr fontId="19" type="noConversion"/>
  </si>
  <si>
    <r>
      <t>1.28x10</t>
    </r>
    <r>
      <rPr>
        <vertAlign val="superscript"/>
        <sz val="11"/>
        <color theme="1"/>
        <rFont val="Arial"/>
        <family val="2"/>
      </rPr>
      <t>9</t>
    </r>
    <phoneticPr fontId="18" type="noConversion"/>
  </si>
  <si>
    <r>
      <t>2.3x10</t>
    </r>
    <r>
      <rPr>
        <vertAlign val="superscript"/>
        <sz val="11"/>
        <color theme="1"/>
        <rFont val="Arial"/>
        <family val="2"/>
      </rPr>
      <t>8</t>
    </r>
    <phoneticPr fontId="18" type="noConversion"/>
  </si>
  <si>
    <r>
      <t>1.0x10</t>
    </r>
    <r>
      <rPr>
        <vertAlign val="superscript"/>
        <sz val="11"/>
        <color theme="1"/>
        <rFont val="Arial"/>
        <family val="2"/>
      </rPr>
      <t>7</t>
    </r>
    <phoneticPr fontId="18" type="noConversion"/>
  </si>
  <si>
    <r>
      <t>1.2±0.12x10</t>
    </r>
    <r>
      <rPr>
        <vertAlign val="superscript"/>
        <sz val="11"/>
        <color theme="1"/>
        <rFont val="Arial"/>
        <family val="2"/>
      </rPr>
      <t>7</t>
    </r>
    <phoneticPr fontId="18" type="noConversion"/>
  </si>
  <si>
    <r>
      <t>1.29±0.11x10</t>
    </r>
    <r>
      <rPr>
        <vertAlign val="superscript"/>
        <sz val="11"/>
        <color theme="1"/>
        <rFont val="Arial"/>
        <family val="2"/>
      </rPr>
      <t>9</t>
    </r>
    <phoneticPr fontId="18" type="noConversion"/>
  </si>
  <si>
    <r>
      <t>2.41±0.08x10</t>
    </r>
    <r>
      <rPr>
        <vertAlign val="superscript"/>
        <sz val="11"/>
        <color theme="1"/>
        <rFont val="Arial"/>
        <family val="2"/>
      </rPr>
      <t>8</t>
    </r>
    <phoneticPr fontId="18" type="noConversion"/>
  </si>
  <si>
    <r>
      <t>2.3±0.02x10</t>
    </r>
    <r>
      <rPr>
        <vertAlign val="superscript"/>
        <sz val="11"/>
        <color theme="1"/>
        <rFont val="Arial"/>
        <family val="2"/>
      </rPr>
      <t>7</t>
    </r>
    <phoneticPr fontId="18" type="noConversion"/>
  </si>
  <si>
    <r>
      <t>4.11±0.18x10</t>
    </r>
    <r>
      <rPr>
        <vertAlign val="superscript"/>
        <sz val="11"/>
        <color theme="1"/>
        <rFont val="Arial"/>
        <family val="2"/>
      </rPr>
      <t>8</t>
    </r>
    <phoneticPr fontId="18" type="noConversion"/>
  </si>
  <si>
    <r>
      <t>3.69±0.31x10</t>
    </r>
    <r>
      <rPr>
        <vertAlign val="superscript"/>
        <sz val="11"/>
        <color theme="1"/>
        <rFont val="Arial"/>
        <family val="2"/>
      </rPr>
      <t>9</t>
    </r>
    <phoneticPr fontId="18" type="noConversion"/>
  </si>
  <si>
    <t>Sample</t>
    <phoneticPr fontId="18" type="noConversion"/>
  </si>
  <si>
    <t>Universal 16S qPCR</t>
    <phoneticPr fontId="19" type="noConversion"/>
  </si>
  <si>
    <t>H1</t>
    <phoneticPr fontId="18" type="noConversion"/>
  </si>
  <si>
    <t>H2</t>
    <phoneticPr fontId="18" type="noConversion"/>
  </si>
  <si>
    <t>H4</t>
    <phoneticPr fontId="18" type="noConversion"/>
  </si>
  <si>
    <t>Table S4 Compariosn of total bacteria load determined by different methods</t>
    <phoneticPr fontId="18" type="noConversion"/>
  </si>
  <si>
    <t>Actinomyces polynesiensis</t>
  </si>
  <si>
    <t>Achromobacter mucicolens</t>
  </si>
  <si>
    <t>Alcanivorax jadensis</t>
  </si>
  <si>
    <t>Alteromonas facilis</t>
  </si>
  <si>
    <t>Dechloromonas denitrificans</t>
  </si>
  <si>
    <t>Enterococcus faecalis</t>
    <phoneticPr fontId="19" type="noConversion"/>
  </si>
  <si>
    <t>Leclercia adecarboxylata</t>
    <phoneticPr fontId="19" type="noConversion"/>
  </si>
  <si>
    <t>NA</t>
    <phoneticPr fontId="18" type="noConversion"/>
  </si>
  <si>
    <t>d__Bacteria;p__Proteobacteria;c__Gammaproteobacteria;o__Enterobacterales_A;f__Enterobacteriaceae_A;g__Escherichia</t>
    <phoneticPr fontId="28" type="noConversion"/>
  </si>
  <si>
    <r>
      <t>May-Dbin.54</t>
    </r>
    <r>
      <rPr>
        <sz val="11"/>
        <color theme="1"/>
        <rFont val="等线"/>
        <family val="2"/>
        <scheme val="minor"/>
      </rPr>
      <t/>
    </r>
  </si>
  <si>
    <t>d__Bacteria;p__Proteobacteria;c__Gammaproteobacteria;o__Burkholderiales;f__Burkholderiaceae;g__Burkholderia</t>
    <phoneticPr fontId="18" type="noConversion"/>
  </si>
  <si>
    <t>d__Bacteria;p__Proteobacteria;c__Gammaproteobacteria;o__Burkholderiales;f__Burkholderiaceae;g__Aeromonas;s__Aeromonas hydrophila</t>
    <phoneticPr fontId="28" type="noConversion"/>
  </si>
  <si>
    <t>Type</t>
    <phoneticPr fontId="18" type="noConversion"/>
  </si>
  <si>
    <t>Isolate</t>
    <phoneticPr fontId="18" type="noConversion"/>
  </si>
  <si>
    <t>AF11</t>
    <phoneticPr fontId="18" type="noConversion"/>
  </si>
  <si>
    <t>Aeromonas hydrophila</t>
    <phoneticPr fontId="18" type="noConversion"/>
  </si>
  <si>
    <t>MAG</t>
    <phoneticPr fontId="18" type="noConversion"/>
  </si>
  <si>
    <t>September</t>
    <phoneticPr fontId="18" type="noConversion"/>
  </si>
  <si>
    <t>Salmonella enterica</t>
    <phoneticPr fontId="18" type="noConversion"/>
  </si>
  <si>
    <t>Salmonella</t>
  </si>
  <si>
    <t>blaKPC-2/blaTEM-1B/blaCARB-2</t>
    <phoneticPr fontId="18" type="noConversion"/>
  </si>
  <si>
    <t>May</t>
    <phoneticPr fontId="18" type="noConversion"/>
  </si>
  <si>
    <t>PA1</t>
    <phoneticPr fontId="18" type="noConversion"/>
  </si>
  <si>
    <t>Pseudomonas_aeruginosa</t>
    <phoneticPr fontId="18" type="noConversion"/>
  </si>
  <si>
    <t>June</t>
    <phoneticPr fontId="18" type="noConversion"/>
  </si>
  <si>
    <t>PA10</t>
    <phoneticPr fontId="18" type="noConversion"/>
  </si>
  <si>
    <t>blaCMY-48</t>
    <phoneticPr fontId="18" type="noConversion"/>
  </si>
  <si>
    <t>Enterobacter cloacae</t>
    <phoneticPr fontId="18" type="noConversion"/>
  </si>
  <si>
    <t>-</t>
    <phoneticPr fontId="18" type="noConversion"/>
  </si>
  <si>
    <t>Vibrio cholerae</t>
    <phoneticPr fontId="18" type="noConversion"/>
  </si>
  <si>
    <t>July</t>
    <phoneticPr fontId="18" type="noConversion"/>
  </si>
  <si>
    <t>DS11</t>
    <phoneticPr fontId="18" type="noConversion"/>
  </si>
  <si>
    <t>sul1/dfrA27</t>
    <phoneticPr fontId="18" type="noConversion"/>
  </si>
  <si>
    <t>aadA16</t>
    <phoneticPr fontId="18" type="noConversion"/>
  </si>
  <si>
    <t>tet(B)/tet(E) </t>
    <phoneticPr fontId="18" type="noConversion"/>
  </si>
  <si>
    <t>ARR-3</t>
    <phoneticPr fontId="18" type="noConversion"/>
  </si>
  <si>
    <t>Proteus</t>
    <phoneticPr fontId="18" type="noConversion"/>
  </si>
  <si>
    <t>Enterococcus faecalis</t>
    <phoneticPr fontId="18" type="noConversion"/>
  </si>
  <si>
    <t>AJ4</t>
    <phoneticPr fontId="18" type="noConversion"/>
  </si>
  <si>
    <t>Acinetobacter  junii</t>
  </si>
  <si>
    <t>AJ14</t>
    <phoneticPr fontId="18" type="noConversion"/>
  </si>
  <si>
    <t>AJ23</t>
    <phoneticPr fontId="18" type="noConversion"/>
  </si>
  <si>
    <t>AH3</t>
    <phoneticPr fontId="18" type="noConversion"/>
  </si>
  <si>
    <t>AH7</t>
    <phoneticPr fontId="18" type="noConversion"/>
  </si>
  <si>
    <t>Acinetobacter haemolyticus</t>
    <phoneticPr fontId="18" type="noConversion"/>
  </si>
  <si>
    <t xml:space="preserve">Acinetobacter baumannii </t>
    <phoneticPr fontId="18" type="noConversion"/>
  </si>
  <si>
    <t>blaOXA-23</t>
    <phoneticPr fontId="18" type="noConversion"/>
  </si>
  <si>
    <t>aph(3'')-Ib/aph(6)-Id</t>
    <phoneticPr fontId="18" type="noConversion"/>
  </si>
  <si>
    <t>Vibrio parahaemolyticus</t>
    <phoneticPr fontId="19" type="noConversion"/>
  </si>
  <si>
    <t>+</t>
    <phoneticPr fontId="19" type="noConversion"/>
  </si>
  <si>
    <t>Enterococcus faecium</t>
    <phoneticPr fontId="19" type="noConversion"/>
  </si>
  <si>
    <t>BY1</t>
    <phoneticPr fontId="18" type="noConversion"/>
  </si>
  <si>
    <t>YK</t>
    <phoneticPr fontId="18" type="noConversion"/>
  </si>
  <si>
    <t>SMSJ2</t>
    <phoneticPr fontId="18" type="noConversion"/>
  </si>
  <si>
    <t>BY14</t>
    <phoneticPr fontId="18" type="noConversion"/>
  </si>
  <si>
    <t>HB180</t>
    <phoneticPr fontId="18" type="noConversion"/>
  </si>
  <si>
    <t>DY35</t>
    <phoneticPr fontId="18" type="noConversion"/>
  </si>
  <si>
    <t>HB160</t>
    <phoneticPr fontId="18" type="noConversion"/>
  </si>
  <si>
    <t>DY180</t>
    <phoneticPr fontId="18" type="noConversion"/>
  </si>
  <si>
    <t>DY78</t>
    <phoneticPr fontId="18" type="noConversion"/>
  </si>
  <si>
    <t>DB-1</t>
    <phoneticPr fontId="18" type="noConversion"/>
  </si>
  <si>
    <t>DY84</t>
    <phoneticPr fontId="18" type="noConversion"/>
  </si>
  <si>
    <t>DY88</t>
    <phoneticPr fontId="18" type="noConversion"/>
  </si>
  <si>
    <t>R45_4</t>
    <phoneticPr fontId="18" type="noConversion"/>
  </si>
  <si>
    <t>R45_3</t>
    <phoneticPr fontId="18" type="noConversion"/>
  </si>
  <si>
    <t>7-21</t>
    <phoneticPr fontId="18" type="noConversion"/>
  </si>
  <si>
    <t>B3A</t>
    <phoneticPr fontId="18" type="noConversion"/>
  </si>
  <si>
    <t>PA60</t>
    <phoneticPr fontId="18" type="noConversion"/>
  </si>
  <si>
    <t>GZ</t>
    <phoneticPr fontId="18" type="noConversion"/>
  </si>
  <si>
    <t>KcTc 23171</t>
    <phoneticPr fontId="18" type="noConversion"/>
  </si>
  <si>
    <t>BY68-3</t>
    <phoneticPr fontId="18" type="noConversion"/>
  </si>
  <si>
    <t>DY303</t>
    <phoneticPr fontId="18" type="noConversion"/>
  </si>
  <si>
    <t>C1A</t>
    <phoneticPr fontId="18" type="noConversion"/>
  </si>
  <si>
    <t>KCTC22540</t>
    <phoneticPr fontId="18" type="noConversion"/>
  </si>
  <si>
    <t>CMCC 00763</t>
    <phoneticPr fontId="18" type="noConversion"/>
  </si>
  <si>
    <t>YK61</t>
    <phoneticPr fontId="18" type="noConversion"/>
  </si>
  <si>
    <t>B21A</t>
    <phoneticPr fontId="18" type="noConversion"/>
  </si>
  <si>
    <t>VA12</t>
    <phoneticPr fontId="18" type="noConversion"/>
  </si>
  <si>
    <t>AC12</t>
    <phoneticPr fontId="18" type="noConversion"/>
  </si>
  <si>
    <t>DY69</t>
    <phoneticPr fontId="18" type="noConversion"/>
  </si>
  <si>
    <t>EC21</t>
    <phoneticPr fontId="18" type="noConversion"/>
  </si>
  <si>
    <t>CF16</t>
    <phoneticPr fontId="18" type="noConversion"/>
  </si>
  <si>
    <t>DY202</t>
    <phoneticPr fontId="18" type="noConversion"/>
  </si>
  <si>
    <t>WH2</t>
    <phoneticPr fontId="19" type="noConversion"/>
  </si>
  <si>
    <t>BY80</t>
    <phoneticPr fontId="18" type="noConversion"/>
  </si>
  <si>
    <t>blaCTX-M-14</t>
  </si>
  <si>
    <t>aph(3")-lb/aph(6)-ld</t>
  </si>
  <si>
    <t>sul2/dfrA31</t>
    <phoneticPr fontId="18" type="noConversion"/>
  </si>
  <si>
    <t>BY5</t>
    <phoneticPr fontId="29" type="noConversion"/>
  </si>
  <si>
    <t>BY301</t>
    <phoneticPr fontId="29" type="noConversion"/>
  </si>
  <si>
    <t>blaCARB-33</t>
    <phoneticPr fontId="29" type="noConversion"/>
  </si>
  <si>
    <t>Key virulence genes*</t>
    <phoneticPr fontId="19" type="noConversion"/>
  </si>
  <si>
    <t>*Key virulence genes referred to Table S4 from Fu et al. (2022)</t>
    <phoneticPr fontId="19" type="noConversion"/>
  </si>
  <si>
    <t>May-Dbin.49</t>
  </si>
  <si>
    <t>May-Dbin.50</t>
  </si>
  <si>
    <t>May-Dbin.51</t>
  </si>
  <si>
    <t>May-Dbin.52</t>
  </si>
  <si>
    <t>May-Dbin.53</t>
  </si>
  <si>
    <t>Jun-Dbin.7</t>
  </si>
  <si>
    <t>Jun-Dbin.25</t>
    <phoneticPr fontId="28" type="noConversion"/>
  </si>
  <si>
    <t>Sept-bin.16</t>
  </si>
  <si>
    <t>Sept-bin.17</t>
  </si>
  <si>
    <t>Sept-bin.18</t>
  </si>
  <si>
    <t>Sept-bin.19</t>
  </si>
  <si>
    <t>Sept-bin.20</t>
  </si>
  <si>
    <t>Sept-bin.21</t>
  </si>
  <si>
    <t>Sept-bin.22</t>
  </si>
  <si>
    <t>Sept-bin.23</t>
  </si>
  <si>
    <t>Sept-bin.24</t>
  </si>
  <si>
    <t>Sept-bin.25</t>
  </si>
  <si>
    <t>Table S5 MAGs obtained from municipal wastewater from Dandong city</t>
    <phoneticPr fontId="18" type="noConversion"/>
  </si>
  <si>
    <t>Table S3 Bacterial species used for the evaluation of DNA extraction efficiency</t>
    <phoneticPr fontId="19" type="noConversion"/>
  </si>
  <si>
    <t>Table S6 General information of sequenced strains and MAGs collected from municipal wastewate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%"/>
    <numFmt numFmtId="177" formatCode="0.0_ "/>
    <numFmt numFmtId="178" formatCode="0_ "/>
    <numFmt numFmtId="179" formatCode="0.000_ "/>
  </numFmts>
  <fonts count="36">
    <font>
      <sz val="11"/>
      <color theme="1"/>
      <name val="等线"/>
      <charset val="134"/>
      <scheme val="minor"/>
    </font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i/>
      <sz val="9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  <font>
      <i/>
      <sz val="8"/>
      <name val="Arial"/>
      <family val="2"/>
    </font>
    <font>
      <sz val="8"/>
      <color theme="1"/>
      <name val="Arial"/>
      <family val="2"/>
    </font>
    <font>
      <i/>
      <sz val="9"/>
      <name val="Arial"/>
      <family val="2"/>
    </font>
    <font>
      <i/>
      <sz val="8"/>
      <color theme="1"/>
      <name val="Arial"/>
      <family val="2"/>
    </font>
    <font>
      <b/>
      <sz val="11"/>
      <color rgb="FF333333"/>
      <name val="Arial"/>
      <family val="2"/>
    </font>
    <font>
      <sz val="11"/>
      <color rgb="FF333333"/>
      <name val="Arial"/>
      <family val="2"/>
    </font>
    <font>
      <i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i/>
      <sz val="6"/>
      <color theme="1"/>
      <name val="Arial"/>
      <family val="2"/>
    </font>
    <font>
      <vertAlign val="subscript"/>
      <sz val="9"/>
      <color rgb="FF000000"/>
      <name val="Arial"/>
      <family val="2"/>
    </font>
    <font>
      <sz val="8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i/>
      <sz val="10"/>
      <color rgb="FF333333"/>
      <name val="Arial"/>
      <family val="2"/>
    </font>
    <font>
      <i/>
      <sz val="10"/>
      <color rgb="FF212121"/>
      <name val="Arial"/>
      <family val="2"/>
    </font>
    <font>
      <sz val="10"/>
      <color rgb="FF212529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i/>
      <sz val="11"/>
      <color theme="1"/>
      <name val="Calibri"/>
      <family val="2"/>
    </font>
    <font>
      <sz val="11"/>
      <color theme="1"/>
      <name val="Arial Unicode MS"/>
      <family val="2"/>
      <charset val="134"/>
    </font>
    <font>
      <sz val="6"/>
      <color theme="1"/>
      <name val="Calibri"/>
      <family val="2"/>
    </font>
    <font>
      <i/>
      <sz val="9"/>
      <color rgb="FF222222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EDF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511703848384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/>
      <top/>
      <bottom style="medium">
        <color rgb="FFE6EAED"/>
      </bottom>
      <diagonal/>
    </border>
    <border>
      <left style="medium">
        <color rgb="FFDDDDDD"/>
      </left>
      <right style="medium">
        <color rgb="FFDDDDDD"/>
      </right>
      <top style="medium">
        <color theme="1"/>
      </top>
      <bottom style="medium">
        <color theme="1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>
      <alignment vertical="center"/>
    </xf>
    <xf numFmtId="0" fontId="14" fillId="4" borderId="0" applyNumberFormat="0" applyBorder="0" applyAlignment="0" applyProtection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</cellStyleXfs>
  <cellXfs count="107">
    <xf numFmtId="0" fontId="0" fillId="0" borderId="0" xfId="0">
      <alignment vertical="center"/>
    </xf>
    <xf numFmtId="0" fontId="2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2" fillId="0" borderId="2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1" applyFont="1" applyFill="1" applyAlignment="1">
      <alignment horizontal="center" vertical="center"/>
    </xf>
    <xf numFmtId="0" fontId="12" fillId="3" borderId="3" xfId="0" applyFont="1" applyFill="1" applyBorder="1" applyAlignment="1">
      <alignment vertical="top" wrapText="1"/>
    </xf>
    <xf numFmtId="0" fontId="4" fillId="3" borderId="4" xfId="0" applyFont="1" applyFill="1" applyBorder="1" applyAlignment="1">
      <alignment vertical="center" wrapText="1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3" fillId="0" borderId="0" xfId="0" applyFont="1">
      <alignment vertical="center"/>
    </xf>
    <xf numFmtId="11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1" xfId="0" applyFont="1" applyBorder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14" fillId="0" borderId="0" xfId="2">
      <alignment vertical="center"/>
    </xf>
    <xf numFmtId="0" fontId="0" fillId="0" borderId="0" xfId="0" applyAlignment="1">
      <alignment horizontal="center" vertical="center"/>
    </xf>
    <xf numFmtId="0" fontId="12" fillId="0" borderId="3" xfId="0" applyFont="1" applyBorder="1" applyAlignment="1">
      <alignment vertical="top" wrapText="1"/>
    </xf>
    <xf numFmtId="3" fontId="12" fillId="0" borderId="3" xfId="0" applyNumberFormat="1" applyFont="1" applyBorder="1" applyAlignment="1">
      <alignment vertical="top" wrapText="1"/>
    </xf>
    <xf numFmtId="0" fontId="4" fillId="0" borderId="0" xfId="0" applyFont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12" fillId="3" borderId="6" xfId="0" applyFont="1" applyFill="1" applyBorder="1" applyAlignment="1">
      <alignment vertical="top" wrapText="1"/>
    </xf>
    <xf numFmtId="0" fontId="12" fillId="0" borderId="6" xfId="0" applyFont="1" applyBorder="1" applyAlignment="1">
      <alignment vertical="top" wrapText="1"/>
    </xf>
    <xf numFmtId="0" fontId="11" fillId="2" borderId="5" xfId="0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vertical="top" wrapText="1"/>
    </xf>
    <xf numFmtId="3" fontId="12" fillId="0" borderId="7" xfId="0" applyNumberFormat="1" applyFont="1" applyBorder="1" applyAlignment="1">
      <alignment vertical="top" wrapText="1"/>
    </xf>
    <xf numFmtId="0" fontId="12" fillId="0" borderId="7" xfId="0" applyFont="1" applyBorder="1" applyAlignment="1">
      <alignment vertical="top" wrapText="1"/>
    </xf>
    <xf numFmtId="17" fontId="4" fillId="0" borderId="0" xfId="0" applyNumberFormat="1" applyFont="1" applyAlignment="1">
      <alignment horizontal="center" vertical="center"/>
    </xf>
    <xf numFmtId="17" fontId="4" fillId="0" borderId="8" xfId="0" applyNumberFormat="1" applyFont="1" applyBorder="1" applyAlignment="1">
      <alignment horizontal="center" vertical="center"/>
    </xf>
    <xf numFmtId="0" fontId="2" fillId="0" borderId="0" xfId="2" applyFont="1">
      <alignment vertical="center"/>
    </xf>
    <xf numFmtId="0" fontId="21" fillId="0" borderId="2" xfId="0" applyFont="1" applyBorder="1" applyAlignment="1" applyProtection="1">
      <alignment horizontal="center" vertical="center"/>
      <protection locked="0"/>
    </xf>
    <xf numFmtId="0" fontId="22" fillId="0" borderId="0" xfId="2" applyFont="1">
      <alignment vertical="center"/>
    </xf>
    <xf numFmtId="0" fontId="23" fillId="0" borderId="0" xfId="2" applyFont="1">
      <alignment vertical="center"/>
    </xf>
    <xf numFmtId="0" fontId="22" fillId="0" borderId="0" xfId="2" applyFont="1" applyAlignment="1">
      <alignment horizontal="center" vertical="center"/>
    </xf>
    <xf numFmtId="0" fontId="2" fillId="0" borderId="0" xfId="2" applyFont="1" applyAlignment="1">
      <alignment horizontal="left" vertical="center"/>
    </xf>
    <xf numFmtId="0" fontId="20" fillId="0" borderId="0" xfId="0" applyFont="1">
      <alignment vertical="center"/>
    </xf>
    <xf numFmtId="0" fontId="20" fillId="0" borderId="0" xfId="2" applyFont="1">
      <alignment vertical="center"/>
    </xf>
    <xf numFmtId="0" fontId="24" fillId="0" borderId="0" xfId="2" applyFont="1">
      <alignment vertical="center"/>
    </xf>
    <xf numFmtId="0" fontId="22" fillId="0" borderId="0" xfId="2" applyFont="1" applyAlignment="1">
      <alignment horizontal="left" vertical="center"/>
    </xf>
    <xf numFmtId="0" fontId="25" fillId="0" borderId="0" xfId="2" applyFont="1">
      <alignment vertical="center"/>
    </xf>
    <xf numFmtId="0" fontId="25" fillId="0" borderId="0" xfId="2" applyFont="1" applyAlignment="1">
      <alignment horizontal="left" vertical="center"/>
    </xf>
    <xf numFmtId="0" fontId="22" fillId="0" borderId="1" xfId="2" applyFont="1" applyBorder="1">
      <alignment vertical="center"/>
    </xf>
    <xf numFmtId="0" fontId="23" fillId="0" borderId="1" xfId="2" applyFont="1" applyBorder="1">
      <alignment vertical="center"/>
    </xf>
    <xf numFmtId="0" fontId="26" fillId="0" borderId="1" xfId="2" applyFont="1" applyBorder="1" applyAlignment="1">
      <alignment horizontal="center" vertical="center"/>
    </xf>
    <xf numFmtId="0" fontId="27" fillId="0" borderId="0" xfId="0" applyFont="1">
      <alignment vertical="center"/>
    </xf>
    <xf numFmtId="0" fontId="0" fillId="0" borderId="0" xfId="0" applyAlignment="1"/>
    <xf numFmtId="0" fontId="31" fillId="0" borderId="0" xfId="0" applyFont="1">
      <alignment vertical="center"/>
    </xf>
    <xf numFmtId="0" fontId="31" fillId="0" borderId="0" xfId="0" applyFont="1" applyAlignment="1"/>
    <xf numFmtId="0" fontId="4" fillId="0" borderId="0" xfId="0" applyFont="1" applyAlignment="1"/>
    <xf numFmtId="178" fontId="4" fillId="0" borderId="0" xfId="0" applyNumberFormat="1" applyFont="1" applyAlignment="1"/>
    <xf numFmtId="179" fontId="4" fillId="0" borderId="0" xfId="0" applyNumberFormat="1" applyFont="1" applyAlignment="1"/>
    <xf numFmtId="0" fontId="4" fillId="0" borderId="0" xfId="0" applyFont="1" applyAlignment="1">
      <alignment horizontal="center"/>
    </xf>
    <xf numFmtId="178" fontId="4" fillId="0" borderId="0" xfId="0" applyNumberFormat="1" applyFont="1" applyAlignment="1">
      <alignment horizontal="center"/>
    </xf>
    <xf numFmtId="179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178" fontId="4" fillId="0" borderId="1" xfId="0" applyNumberFormat="1" applyFont="1" applyBorder="1" applyAlignment="1"/>
    <xf numFmtId="179" fontId="4" fillId="0" borderId="1" xfId="0" applyNumberFormat="1" applyFont="1" applyBorder="1" applyAlignment="1"/>
    <xf numFmtId="178" fontId="4" fillId="0" borderId="0" xfId="0" applyNumberFormat="1" applyFont="1">
      <alignment vertical="center"/>
    </xf>
    <xf numFmtId="0" fontId="30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right"/>
    </xf>
    <xf numFmtId="0" fontId="34" fillId="0" borderId="0" xfId="0" applyFont="1" applyAlignme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 vertical="center"/>
    </xf>
    <xf numFmtId="176" fontId="4" fillId="0" borderId="2" xfId="0" applyNumberFormat="1" applyFont="1" applyBorder="1" applyAlignment="1">
      <alignment horizontal="right"/>
    </xf>
    <xf numFmtId="176" fontId="4" fillId="0" borderId="0" xfId="0" applyNumberFormat="1" applyFont="1" applyAlignment="1">
      <alignment horizontal="right"/>
    </xf>
    <xf numFmtId="0" fontId="34" fillId="0" borderId="0" xfId="0" applyFont="1">
      <alignment vertical="center"/>
    </xf>
    <xf numFmtId="176" fontId="4" fillId="0" borderId="0" xfId="0" applyNumberFormat="1" applyFont="1">
      <alignment vertical="center"/>
    </xf>
    <xf numFmtId="0" fontId="6" fillId="0" borderId="0" xfId="0" applyFont="1" applyAlignment="1">
      <alignment horizontal="center" vertical="center" wrapText="1"/>
    </xf>
    <xf numFmtId="0" fontId="14" fillId="0" borderId="0" xfId="0" applyFont="1">
      <alignment vertical="center"/>
    </xf>
    <xf numFmtId="179" fontId="4" fillId="0" borderId="0" xfId="0" applyNumberFormat="1" applyFont="1">
      <alignment vertical="center"/>
    </xf>
    <xf numFmtId="179" fontId="4" fillId="0" borderId="2" xfId="0" applyNumberFormat="1" applyFont="1" applyBorder="1" applyAlignment="1"/>
    <xf numFmtId="177" fontId="4" fillId="0" borderId="0" xfId="0" applyNumberFormat="1" applyFont="1">
      <alignment vertical="center"/>
    </xf>
    <xf numFmtId="176" fontId="4" fillId="0" borderId="0" xfId="0" applyNumberFormat="1" applyFont="1" applyAlignment="1"/>
    <xf numFmtId="0" fontId="4" fillId="0" borderId="2" xfId="0" applyFont="1" applyBorder="1" applyAlignment="1">
      <alignment horizontal="left" vertical="center"/>
    </xf>
    <xf numFmtId="11" fontId="4" fillId="0" borderId="1" xfId="0" applyNumberFormat="1" applyFont="1" applyBorder="1" applyAlignment="1">
      <alignment horizontal="center" vertical="center"/>
    </xf>
    <xf numFmtId="0" fontId="2" fillId="0" borderId="1" xfId="2" applyFont="1" applyBorder="1">
      <alignment vertical="center"/>
    </xf>
    <xf numFmtId="0" fontId="4" fillId="0" borderId="0" xfId="0" applyFont="1" applyAlignment="1">
      <alignment horizontal="left" vertical="center"/>
    </xf>
    <xf numFmtId="0" fontId="2" fillId="0" borderId="9" xfId="2" applyFont="1" applyBorder="1" applyAlignment="1">
      <alignment horizontal="center" vertical="center"/>
    </xf>
    <xf numFmtId="49" fontId="2" fillId="0" borderId="2" xfId="2" applyNumberFormat="1" applyFont="1" applyBorder="1" applyAlignment="1">
      <alignment horizontal="center" vertical="center"/>
    </xf>
    <xf numFmtId="49" fontId="2" fillId="0" borderId="2" xfId="2" applyNumberFormat="1" applyFont="1" applyBorder="1" applyAlignment="1">
      <alignment horizontal="left" vertical="center"/>
    </xf>
    <xf numFmtId="49" fontId="5" fillId="0" borderId="2" xfId="2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2" applyFont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0" fillId="0" borderId="0" xfId="2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2" fillId="0" borderId="0" xfId="4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3" fillId="0" borderId="1" xfId="0" applyFont="1" applyBorder="1">
      <alignment vertical="center"/>
    </xf>
  </cellXfs>
  <cellStyles count="5">
    <cellStyle name="20% - 着色 2" xfId="1" builtinId="34"/>
    <cellStyle name="常规" xfId="0" builtinId="0"/>
    <cellStyle name="常规 2" xfId="2" xr:uid="{00000000-0005-0000-0000-000002000000}"/>
    <cellStyle name="常规 2 2" xfId="4" xr:uid="{554A4DF6-77CE-480D-BC4B-E107447D0C2A}"/>
    <cellStyle name="常规 4" xfId="3" xr:uid="{4B92E754-7698-44B7-9E43-9D3AFFE1584C}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K45"/>
  <sheetViews>
    <sheetView zoomScale="90" zoomScaleNormal="90" workbookViewId="0"/>
  </sheetViews>
  <sheetFormatPr defaultColWidth="8.25" defaultRowHeight="14"/>
  <cols>
    <col min="1" max="1" width="9.08203125" style="6" customWidth="1"/>
    <col min="2" max="2" width="24.58203125" style="6" customWidth="1"/>
    <col min="3" max="3" width="13.33203125" style="6" customWidth="1"/>
    <col min="4" max="4" width="19.58203125" style="3" customWidth="1"/>
    <col min="5" max="5" width="22.75" style="3" customWidth="1"/>
    <col min="6" max="6" width="8.25" style="6"/>
    <col min="7" max="7" width="12.33203125" style="6" bestFit="1" customWidth="1"/>
    <col min="8" max="8" width="10.25" style="6" customWidth="1"/>
    <col min="9" max="9" width="12.08203125" style="6" customWidth="1"/>
    <col min="10" max="10" width="12.33203125" style="6" customWidth="1"/>
    <col min="11" max="11" width="9.25" style="6" customWidth="1"/>
    <col min="12" max="12" width="8.25" customWidth="1"/>
  </cols>
  <sheetData>
    <row r="1" spans="1:11">
      <c r="A1" s="76" t="s">
        <v>902</v>
      </c>
    </row>
    <row r="2" spans="1:11" ht="22.5" customHeight="1">
      <c r="A2" s="15" t="s">
        <v>367</v>
      </c>
      <c r="B2" s="15" t="s">
        <v>2</v>
      </c>
      <c r="C2" s="15" t="s">
        <v>934</v>
      </c>
      <c r="D2" s="84" t="s">
        <v>368</v>
      </c>
      <c r="E2" s="84" t="s">
        <v>369</v>
      </c>
      <c r="F2" s="16" t="s">
        <v>815</v>
      </c>
      <c r="G2" s="16" t="s">
        <v>527</v>
      </c>
      <c r="H2" s="16" t="s">
        <v>818</v>
      </c>
      <c r="I2" s="16" t="s">
        <v>528</v>
      </c>
      <c r="J2" s="16" t="s">
        <v>529</v>
      </c>
      <c r="K2" s="16" t="s">
        <v>817</v>
      </c>
    </row>
    <row r="3" spans="1:11" ht="14.5">
      <c r="A3" s="6" t="s">
        <v>370</v>
      </c>
      <c r="B3" s="17" t="s">
        <v>955</v>
      </c>
      <c r="C3" s="1" t="s">
        <v>1001</v>
      </c>
      <c r="D3" s="18">
        <v>8600000</v>
      </c>
      <c r="E3" s="19">
        <v>0.86</v>
      </c>
      <c r="F3" s="3" t="s">
        <v>816</v>
      </c>
      <c r="G3" s="55">
        <v>2950290</v>
      </c>
      <c r="H3" s="56">
        <v>61464.375</v>
      </c>
      <c r="I3" s="57">
        <v>99.625468164794</v>
      </c>
      <c r="J3" s="57">
        <v>0.37453183520599198</v>
      </c>
      <c r="K3" s="57">
        <f t="shared" ref="K3:K7" si="0">I3-5*J3</f>
        <v>97.752808988764045</v>
      </c>
    </row>
    <row r="4" spans="1:11" ht="14.5">
      <c r="B4" s="17" t="s">
        <v>54</v>
      </c>
      <c r="C4" s="11" t="s">
        <v>1002</v>
      </c>
      <c r="D4" s="18">
        <v>1400000</v>
      </c>
      <c r="E4" s="19">
        <v>0.14000000000000001</v>
      </c>
      <c r="F4" s="3" t="s">
        <v>816</v>
      </c>
      <c r="G4" s="55">
        <v>4116067</v>
      </c>
      <c r="H4" s="56">
        <v>187093.95454545401</v>
      </c>
      <c r="I4" s="57">
        <v>99.814126394051996</v>
      </c>
      <c r="J4" s="57">
        <v>0.54213135068153595</v>
      </c>
      <c r="K4" s="57">
        <f t="shared" si="0"/>
        <v>97.10346964064432</v>
      </c>
    </row>
    <row r="5" spans="1:11" ht="14.5">
      <c r="A5" s="6" t="s">
        <v>371</v>
      </c>
      <c r="B5" s="17" t="s">
        <v>120</v>
      </c>
      <c r="C5" s="11" t="s">
        <v>1003</v>
      </c>
      <c r="D5" s="18">
        <v>800000000</v>
      </c>
      <c r="E5" s="19">
        <v>0.34782608695652201</v>
      </c>
      <c r="F5" s="3" t="s">
        <v>816</v>
      </c>
      <c r="G5" s="55">
        <v>4858834</v>
      </c>
      <c r="H5" s="56">
        <v>167546</v>
      </c>
      <c r="I5" s="57">
        <v>99.705882352941103</v>
      </c>
      <c r="J5" s="57">
        <v>0.12254901960784299</v>
      </c>
      <c r="K5" s="57">
        <f t="shared" si="0"/>
        <v>99.09313725490189</v>
      </c>
    </row>
    <row r="6" spans="1:11" ht="14.5">
      <c r="B6" s="17" t="s">
        <v>342</v>
      </c>
      <c r="C6" s="11" t="s">
        <v>1004</v>
      </c>
      <c r="D6" s="18">
        <v>326000000</v>
      </c>
      <c r="E6" s="19">
        <v>0.14173913043478301</v>
      </c>
      <c r="F6" s="3" t="s">
        <v>816</v>
      </c>
      <c r="G6" s="55">
        <v>4225822</v>
      </c>
      <c r="H6" s="56">
        <v>81265.807692307601</v>
      </c>
      <c r="I6" s="57">
        <v>99.979153637690203</v>
      </c>
      <c r="J6" s="57">
        <v>0.72719060523938495</v>
      </c>
      <c r="K6" s="57">
        <f t="shared" si="0"/>
        <v>96.343200611493273</v>
      </c>
    </row>
    <row r="7" spans="1:11" ht="14.5">
      <c r="B7" s="17" t="s">
        <v>137</v>
      </c>
      <c r="C7" s="11" t="s">
        <v>1005</v>
      </c>
      <c r="D7" s="18">
        <v>177000000</v>
      </c>
      <c r="E7" s="19">
        <v>7.6956521739130396E-2</v>
      </c>
      <c r="F7" s="3" t="s">
        <v>816</v>
      </c>
      <c r="G7" s="55">
        <v>5074540</v>
      </c>
      <c r="H7" s="56">
        <v>105719.58333333299</v>
      </c>
      <c r="I7" s="57">
        <v>98.825929361643603</v>
      </c>
      <c r="J7" s="57">
        <v>0.31227453102453101</v>
      </c>
      <c r="K7" s="57">
        <f t="shared" si="0"/>
        <v>97.264556706520949</v>
      </c>
    </row>
    <row r="8" spans="1:11" ht="14.5">
      <c r="B8" s="17" t="s">
        <v>362</v>
      </c>
      <c r="C8" s="11" t="s">
        <v>1006</v>
      </c>
      <c r="D8" s="18">
        <v>345000000</v>
      </c>
      <c r="E8" s="19">
        <v>0.15</v>
      </c>
      <c r="F8" s="3" t="s">
        <v>816</v>
      </c>
      <c r="G8" s="55">
        <v>4648835</v>
      </c>
      <c r="H8" s="56">
        <v>52827.670454545398</v>
      </c>
      <c r="I8" s="57">
        <v>99.871194379391099</v>
      </c>
      <c r="J8" s="57">
        <v>0.18475149622690601</v>
      </c>
      <c r="K8" s="57">
        <f t="shared" ref="K8:K9" si="1">I8-5*J8</f>
        <v>98.947436898256569</v>
      </c>
    </row>
    <row r="9" spans="1:11" ht="14.5">
      <c r="B9" s="17" t="s">
        <v>123</v>
      </c>
      <c r="C9" s="11" t="s">
        <v>1007</v>
      </c>
      <c r="D9" s="18">
        <v>144000000</v>
      </c>
      <c r="E9" s="19">
        <v>6.2608695652173904E-2</v>
      </c>
      <c r="F9" s="3" t="s">
        <v>816</v>
      </c>
      <c r="G9" s="55">
        <v>2462940</v>
      </c>
      <c r="H9" s="56">
        <v>2316.9708372530499</v>
      </c>
      <c r="I9" s="57">
        <v>75.606121206851498</v>
      </c>
      <c r="J9" s="57">
        <v>1.87037754292775</v>
      </c>
      <c r="K9" s="57">
        <f t="shared" si="1"/>
        <v>66.254233492212748</v>
      </c>
    </row>
    <row r="10" spans="1:11" ht="14.5">
      <c r="B10" s="17" t="s">
        <v>54</v>
      </c>
      <c r="C10" s="11" t="s">
        <v>1002</v>
      </c>
      <c r="D10" s="18">
        <v>302000000</v>
      </c>
      <c r="E10" s="19">
        <v>0.13130434782608699</v>
      </c>
      <c r="F10" s="3" t="s">
        <v>816</v>
      </c>
      <c r="G10" s="55">
        <v>2673064</v>
      </c>
      <c r="H10" s="56">
        <v>4470.0066889632099</v>
      </c>
      <c r="I10" s="57">
        <v>54.036592325513503</v>
      </c>
      <c r="J10" s="57">
        <v>0.48686992458525602</v>
      </c>
      <c r="K10" s="57">
        <f t="shared" ref="K10:K19" si="2">I10-5*J10</f>
        <v>51.602242702587226</v>
      </c>
    </row>
    <row r="11" spans="1:11" ht="14.5">
      <c r="B11" s="17" t="s">
        <v>219</v>
      </c>
      <c r="C11" s="11" t="s">
        <v>1008</v>
      </c>
      <c r="D11" s="18">
        <v>72800000</v>
      </c>
      <c r="E11" s="19">
        <v>3.1652173913043501E-2</v>
      </c>
      <c r="F11" s="3" t="s">
        <v>816</v>
      </c>
      <c r="G11" s="55">
        <v>3129864</v>
      </c>
      <c r="H11" s="56">
        <v>27454.947368420999</v>
      </c>
      <c r="I11" s="57">
        <v>99.893455098934496</v>
      </c>
      <c r="J11" s="57">
        <v>0.17612524461839499</v>
      </c>
      <c r="K11" s="57">
        <f t="shared" si="2"/>
        <v>99.012828875842516</v>
      </c>
    </row>
    <row r="12" spans="1:11" ht="14.5">
      <c r="B12" s="17" t="s">
        <v>147</v>
      </c>
      <c r="C12" s="1" t="s">
        <v>148</v>
      </c>
      <c r="D12" s="18">
        <v>134000000</v>
      </c>
      <c r="E12" s="19">
        <v>5.8260869565217401E-2</v>
      </c>
      <c r="F12" s="3" t="s">
        <v>816</v>
      </c>
      <c r="G12" s="55">
        <v>2687481</v>
      </c>
      <c r="H12" s="56">
        <v>95981.464285714203</v>
      </c>
      <c r="I12" s="57">
        <v>99.625468164794</v>
      </c>
      <c r="J12" s="57">
        <v>0.37453183520599198</v>
      </c>
      <c r="K12" s="57">
        <f t="shared" si="2"/>
        <v>97.752808988764045</v>
      </c>
    </row>
    <row r="13" spans="1:11" ht="14.5">
      <c r="A13" s="6" t="s">
        <v>372</v>
      </c>
      <c r="B13" s="17" t="s">
        <v>213</v>
      </c>
      <c r="C13" s="11" t="s">
        <v>1009</v>
      </c>
      <c r="D13" s="18">
        <v>233100000</v>
      </c>
      <c r="E13" s="19">
        <v>0.18210937499999999</v>
      </c>
      <c r="F13" s="3" t="s">
        <v>816</v>
      </c>
      <c r="G13" s="55">
        <v>2988023</v>
      </c>
      <c r="H13" s="56">
        <v>51517.637931034398</v>
      </c>
      <c r="I13" s="57">
        <v>98.398972602739704</v>
      </c>
      <c r="J13" s="57">
        <v>0</v>
      </c>
      <c r="K13" s="57">
        <f t="shared" si="2"/>
        <v>98.398972602739704</v>
      </c>
    </row>
    <row r="14" spans="1:11" ht="14.5">
      <c r="B14" s="17" t="s">
        <v>345</v>
      </c>
      <c r="C14" s="11" t="s">
        <v>1010</v>
      </c>
      <c r="D14" s="18">
        <v>170000000</v>
      </c>
      <c r="E14" s="19">
        <v>0.1328125</v>
      </c>
      <c r="F14" s="3" t="s">
        <v>816</v>
      </c>
      <c r="G14" s="55">
        <v>5539588</v>
      </c>
      <c r="H14" s="56">
        <v>47346.905982905897</v>
      </c>
      <c r="I14" s="57">
        <v>95.335159844696605</v>
      </c>
      <c r="J14" s="57">
        <v>6.1854581234690196</v>
      </c>
      <c r="K14" s="57">
        <f t="shared" si="2"/>
        <v>64.407869227351512</v>
      </c>
    </row>
    <row r="15" spans="1:11" ht="14.5">
      <c r="B15" s="17" t="s">
        <v>373</v>
      </c>
      <c r="C15" s="11" t="s">
        <v>1011</v>
      </c>
      <c r="D15" s="18">
        <v>131000000</v>
      </c>
      <c r="E15" s="19">
        <v>0.10234375</v>
      </c>
      <c r="F15" s="3" t="s">
        <v>816</v>
      </c>
      <c r="G15" s="55">
        <v>3933720</v>
      </c>
      <c r="H15" s="56">
        <v>163905</v>
      </c>
      <c r="I15" s="57">
        <v>98.664383561643803</v>
      </c>
      <c r="J15" s="57">
        <v>1.2328767123287601</v>
      </c>
      <c r="K15" s="57">
        <f t="shared" si="2"/>
        <v>92.5</v>
      </c>
    </row>
    <row r="16" spans="1:11" ht="14.5">
      <c r="B16" s="17" t="s">
        <v>217</v>
      </c>
      <c r="C16" s="11" t="s">
        <v>1012</v>
      </c>
      <c r="D16" s="18">
        <v>111000000</v>
      </c>
      <c r="E16" s="19">
        <v>8.6718749999999997E-2</v>
      </c>
      <c r="F16" s="3" t="s">
        <v>816</v>
      </c>
      <c r="G16" s="55">
        <v>3221779</v>
      </c>
      <c r="H16" s="56">
        <v>28261.2192982456</v>
      </c>
      <c r="I16" s="57">
        <v>99.574771689497695</v>
      </c>
      <c r="J16" s="57">
        <v>1.0958904109589001</v>
      </c>
      <c r="K16" s="57">
        <f t="shared" si="2"/>
        <v>94.095319634703202</v>
      </c>
    </row>
    <row r="17" spans="2:11" ht="14.5">
      <c r="B17" s="17" t="s">
        <v>374</v>
      </c>
      <c r="C17" s="11" t="s">
        <v>1013</v>
      </c>
      <c r="D17" s="18">
        <v>76000000</v>
      </c>
      <c r="E17" s="19">
        <v>5.9374999999999997E-2</v>
      </c>
      <c r="F17" s="3" t="s">
        <v>816</v>
      </c>
      <c r="G17" s="55">
        <v>4671173</v>
      </c>
      <c r="H17" s="56">
        <v>108631.93023255801</v>
      </c>
      <c r="I17" s="57">
        <v>99.673202614378994</v>
      </c>
      <c r="J17" s="57">
        <v>0</v>
      </c>
      <c r="K17" s="57">
        <f t="shared" si="2"/>
        <v>99.673202614378994</v>
      </c>
    </row>
    <row r="18" spans="2:11" ht="14.5">
      <c r="B18" s="17" t="s">
        <v>375</v>
      </c>
      <c r="C18" s="11" t="s">
        <v>1014</v>
      </c>
      <c r="D18" s="18">
        <v>56000000</v>
      </c>
      <c r="E18" s="19">
        <v>4.3749999999999997E-2</v>
      </c>
      <c r="F18" s="3" t="s">
        <v>816</v>
      </c>
      <c r="G18" s="55">
        <v>4461999</v>
      </c>
      <c r="H18" s="56">
        <v>20562.207373271802</v>
      </c>
      <c r="I18" s="57">
        <v>91.755904913799597</v>
      </c>
      <c r="J18" s="57">
        <v>2.7777777777777701</v>
      </c>
      <c r="K18" s="57">
        <f t="shared" si="2"/>
        <v>77.867016024910754</v>
      </c>
    </row>
    <row r="19" spans="2:11" ht="14.5">
      <c r="B19" s="17" t="s">
        <v>336</v>
      </c>
      <c r="C19" s="101" t="s">
        <v>1015</v>
      </c>
      <c r="D19" s="18">
        <v>44000000</v>
      </c>
      <c r="E19" s="19">
        <v>3.4375000000000003E-2</v>
      </c>
      <c r="F19" s="3" t="s">
        <v>816</v>
      </c>
      <c r="G19" s="55">
        <v>5834287</v>
      </c>
      <c r="H19" s="56">
        <v>34935.8502994011</v>
      </c>
      <c r="I19" s="57">
        <v>95.604699191211395</v>
      </c>
      <c r="J19" s="57">
        <v>1.2022248309418</v>
      </c>
      <c r="K19" s="57">
        <f t="shared" si="2"/>
        <v>89.593575036502401</v>
      </c>
    </row>
    <row r="20" spans="2:11" ht="14.5">
      <c r="B20" s="17" t="s">
        <v>376</v>
      </c>
      <c r="C20" s="11" t="s">
        <v>1016</v>
      </c>
      <c r="D20" s="18">
        <v>58000000</v>
      </c>
      <c r="E20" s="19">
        <v>4.5312499999999999E-2</v>
      </c>
      <c r="F20" s="3" t="s">
        <v>819</v>
      </c>
      <c r="G20" s="55">
        <v>3062605</v>
      </c>
      <c r="H20" s="56">
        <v>300286</v>
      </c>
      <c r="I20" s="57">
        <v>89.54</v>
      </c>
      <c r="J20" s="57">
        <v>3.52</v>
      </c>
      <c r="K20" s="57">
        <v>89.635000000000005</v>
      </c>
    </row>
    <row r="21" spans="2:11" ht="14.5">
      <c r="B21" s="17" t="s">
        <v>377</v>
      </c>
      <c r="C21" s="11" t="s">
        <v>1017</v>
      </c>
      <c r="D21" s="18">
        <v>20000000</v>
      </c>
      <c r="E21" s="19">
        <v>1.5625E-2</v>
      </c>
      <c r="F21" s="3" t="s">
        <v>816</v>
      </c>
      <c r="G21" s="55">
        <v>3480556</v>
      </c>
      <c r="H21" s="56">
        <v>24684.794326241099</v>
      </c>
      <c r="I21" s="57">
        <v>96.633960980036306</v>
      </c>
      <c r="J21" s="57">
        <v>0.86925287356321801</v>
      </c>
      <c r="K21" s="57">
        <f t="shared" ref="K21:K27" si="3">I21-5*J21</f>
        <v>92.287696612220216</v>
      </c>
    </row>
    <row r="22" spans="2:11" ht="14.5">
      <c r="B22" s="17" t="s">
        <v>120</v>
      </c>
      <c r="C22" s="11" t="s">
        <v>1003</v>
      </c>
      <c r="D22" s="18">
        <v>14400000</v>
      </c>
      <c r="E22" s="19">
        <v>1.125E-2</v>
      </c>
      <c r="F22" s="3" t="s">
        <v>816</v>
      </c>
      <c r="G22" s="55">
        <v>4840688</v>
      </c>
      <c r="H22" s="56">
        <v>9960.2633744855902</v>
      </c>
      <c r="I22" s="57">
        <v>64.811912225705299</v>
      </c>
      <c r="J22" s="57">
        <v>0.86206896551724099</v>
      </c>
      <c r="K22" s="57">
        <f t="shared" si="3"/>
        <v>60.501567398119093</v>
      </c>
    </row>
    <row r="23" spans="2:11" ht="14.5">
      <c r="B23" s="17" t="s">
        <v>378</v>
      </c>
      <c r="C23" s="11" t="s">
        <v>1018</v>
      </c>
      <c r="D23" s="18">
        <v>71162040.200000003</v>
      </c>
      <c r="E23" s="19">
        <v>5.5595343906249997E-2</v>
      </c>
      <c r="F23" s="3" t="s">
        <v>816</v>
      </c>
      <c r="G23" s="55">
        <v>3593980</v>
      </c>
      <c r="H23" s="56">
        <v>17791.980198019799</v>
      </c>
      <c r="I23" s="57">
        <v>99.547340626178794</v>
      </c>
      <c r="J23" s="57">
        <v>0.55720213396561902</v>
      </c>
      <c r="K23" s="57">
        <f t="shared" si="3"/>
        <v>96.761329956350693</v>
      </c>
    </row>
    <row r="24" spans="2:11" ht="14.5">
      <c r="B24" s="17" t="s">
        <v>379</v>
      </c>
      <c r="C24" s="11" t="s">
        <v>1019</v>
      </c>
      <c r="D24" s="18">
        <v>29789186</v>
      </c>
      <c r="E24" s="19">
        <v>2.3272801562500001E-2</v>
      </c>
      <c r="F24" s="3" t="s">
        <v>816</v>
      </c>
      <c r="G24" s="55">
        <v>4140866</v>
      </c>
      <c r="H24" s="56">
        <v>3944.9816815406198</v>
      </c>
      <c r="I24" s="57">
        <v>53.448275862068897</v>
      </c>
      <c r="J24" s="57">
        <v>6.8965517241379297</v>
      </c>
      <c r="K24" s="57">
        <f t="shared" si="3"/>
        <v>18.965517241379246</v>
      </c>
    </row>
    <row r="25" spans="2:11" ht="14.5">
      <c r="B25" s="17" t="s">
        <v>117</v>
      </c>
      <c r="C25" s="11" t="s">
        <v>1020</v>
      </c>
      <c r="D25" s="18">
        <v>9600000</v>
      </c>
      <c r="E25" s="19">
        <v>7.4999999999999997E-3</v>
      </c>
      <c r="F25" s="3" t="s">
        <v>816</v>
      </c>
      <c r="G25" s="55">
        <v>4148181</v>
      </c>
      <c r="H25" s="56">
        <v>2888.70543175487</v>
      </c>
      <c r="I25" s="57">
        <v>55.329153605015598</v>
      </c>
      <c r="J25" s="57">
        <v>6.8965517241379297</v>
      </c>
      <c r="K25" s="57">
        <f t="shared" si="3"/>
        <v>20.846394984325947</v>
      </c>
    </row>
    <row r="26" spans="2:11" ht="14.5">
      <c r="B26" s="17" t="s">
        <v>54</v>
      </c>
      <c r="C26" s="11" t="s">
        <v>1002</v>
      </c>
      <c r="D26" s="18">
        <v>10200000</v>
      </c>
      <c r="E26" s="19">
        <v>7.9687500000000001E-3</v>
      </c>
      <c r="F26" s="3" t="s">
        <v>816</v>
      </c>
      <c r="G26" s="55">
        <v>5113881</v>
      </c>
      <c r="H26" s="56">
        <v>3002.8661186142099</v>
      </c>
      <c r="I26" s="57">
        <v>85.681191754619803</v>
      </c>
      <c r="J26" s="57">
        <v>3.9074492595164401</v>
      </c>
      <c r="K26" s="57">
        <f t="shared" si="3"/>
        <v>66.143945457037603</v>
      </c>
    </row>
    <row r="27" spans="2:11" ht="14.5">
      <c r="B27" s="17" t="s">
        <v>380</v>
      </c>
      <c r="C27" s="11" t="s">
        <v>1021</v>
      </c>
      <c r="D27" s="18">
        <v>7100000</v>
      </c>
      <c r="E27" s="19">
        <v>5.5468749999999997E-3</v>
      </c>
      <c r="F27" s="3" t="s">
        <v>816</v>
      </c>
      <c r="G27" s="55">
        <v>3929995</v>
      </c>
      <c r="H27" s="56">
        <v>178636.136363636</v>
      </c>
      <c r="I27" s="57">
        <v>71.904761904761898</v>
      </c>
      <c r="J27" s="57">
        <v>0</v>
      </c>
      <c r="K27" s="57">
        <f t="shared" si="3"/>
        <v>71.904761904761898</v>
      </c>
    </row>
    <row r="28" spans="2:11" ht="14.5">
      <c r="B28" s="17" t="s">
        <v>381</v>
      </c>
      <c r="C28" s="11" t="s">
        <v>1022</v>
      </c>
      <c r="D28" s="18">
        <v>95200000</v>
      </c>
      <c r="E28" s="19">
        <v>7.4374999999999997E-2</v>
      </c>
      <c r="F28" s="3" t="s">
        <v>816</v>
      </c>
      <c r="G28" s="55">
        <v>5482114</v>
      </c>
      <c r="H28" s="56">
        <v>88421.193548387004</v>
      </c>
      <c r="I28" s="57">
        <v>99.074074074074005</v>
      </c>
      <c r="J28" s="57">
        <v>0.459852617475356</v>
      </c>
      <c r="K28" s="57">
        <f>I28-5*J28</f>
        <v>96.774810986697219</v>
      </c>
    </row>
    <row r="29" spans="2:11" ht="14.5">
      <c r="B29" s="17" t="s">
        <v>382</v>
      </c>
      <c r="C29" s="11" t="s">
        <v>1023</v>
      </c>
      <c r="D29" s="18">
        <v>28200000</v>
      </c>
      <c r="E29" s="19">
        <v>2.2031249999999999E-2</v>
      </c>
      <c r="F29" s="3" t="s">
        <v>816</v>
      </c>
      <c r="G29" s="55">
        <v>4362012</v>
      </c>
      <c r="H29" s="56">
        <v>3219.1970479704701</v>
      </c>
      <c r="I29" s="57">
        <v>94.182604735883402</v>
      </c>
      <c r="J29" s="57">
        <v>2.9015565490975299</v>
      </c>
      <c r="K29" s="57">
        <f t="shared" ref="K29" si="4">I29-5*J29</f>
        <v>79.674821990395756</v>
      </c>
    </row>
    <row r="30" spans="2:11" ht="14.5">
      <c r="B30" s="17" t="s">
        <v>342</v>
      </c>
      <c r="C30" s="11" t="s">
        <v>1004</v>
      </c>
      <c r="D30" s="18">
        <v>3000000</v>
      </c>
      <c r="E30" s="19">
        <v>2.3437499999999999E-3</v>
      </c>
      <c r="F30" s="3" t="s">
        <v>816</v>
      </c>
      <c r="G30" s="55">
        <v>4543387</v>
      </c>
      <c r="H30" s="56">
        <v>5595.3041871921096</v>
      </c>
      <c r="I30" s="57">
        <v>73.275862068965495</v>
      </c>
      <c r="J30" s="57">
        <v>5.1724137931034404</v>
      </c>
      <c r="K30" s="57">
        <f t="shared" ref="K30" si="5">I30-5*J30</f>
        <v>47.413793103448292</v>
      </c>
    </row>
    <row r="31" spans="2:11" ht="14.5">
      <c r="B31" s="17" t="s">
        <v>383</v>
      </c>
      <c r="C31" s="11" t="s">
        <v>1024</v>
      </c>
      <c r="D31" s="18">
        <v>29000000</v>
      </c>
      <c r="E31" s="19">
        <v>2.2656249999999999E-2</v>
      </c>
      <c r="F31" s="3" t="s">
        <v>816</v>
      </c>
      <c r="G31" s="55">
        <v>2462940</v>
      </c>
      <c r="H31" s="56">
        <v>2316.9708372530499</v>
      </c>
      <c r="I31" s="57">
        <v>75.606121206851498</v>
      </c>
      <c r="J31" s="57">
        <v>1.87037754292775</v>
      </c>
      <c r="K31" s="57">
        <v>66.254233492212748</v>
      </c>
    </row>
    <row r="32" spans="2:11" ht="14.5">
      <c r="B32" s="17" t="s">
        <v>123</v>
      </c>
      <c r="C32" s="11" t="s">
        <v>1007</v>
      </c>
      <c r="D32" s="18">
        <v>47000000</v>
      </c>
      <c r="E32" s="19">
        <v>3.6718750000000001E-2</v>
      </c>
      <c r="F32" s="3" t="s">
        <v>816</v>
      </c>
      <c r="G32" s="55">
        <v>1009099</v>
      </c>
      <c r="H32" s="56">
        <v>10966</v>
      </c>
      <c r="I32" s="57">
        <v>475</v>
      </c>
      <c r="J32" s="57">
        <v>59</v>
      </c>
      <c r="K32" s="57">
        <v>68.047619049999994</v>
      </c>
    </row>
    <row r="33" spans="1:11" ht="14.5">
      <c r="B33" s="17" t="s">
        <v>232</v>
      </c>
      <c r="C33" s="11" t="s">
        <v>1025</v>
      </c>
      <c r="D33" s="18">
        <v>17000000</v>
      </c>
      <c r="E33" s="19">
        <v>1.328125E-2</v>
      </c>
      <c r="F33" s="3" t="s">
        <v>816</v>
      </c>
      <c r="G33" s="55">
        <v>4332045</v>
      </c>
      <c r="H33" s="56">
        <v>114001.184210526</v>
      </c>
      <c r="I33" s="57">
        <v>100</v>
      </c>
      <c r="J33" s="57">
        <v>1.08108108108108</v>
      </c>
      <c r="K33" s="57">
        <v>94.594594594594597</v>
      </c>
    </row>
    <row r="34" spans="1:11" ht="14.5">
      <c r="B34" s="17" t="s">
        <v>340</v>
      </c>
      <c r="C34" s="11" t="s">
        <v>1026</v>
      </c>
      <c r="D34" s="18">
        <v>1200000</v>
      </c>
      <c r="E34" s="19">
        <v>9.3749999999999997E-4</v>
      </c>
      <c r="F34" s="3" t="s">
        <v>816</v>
      </c>
      <c r="G34" s="58" t="s">
        <v>819</v>
      </c>
      <c r="H34" s="59" t="s">
        <v>819</v>
      </c>
      <c r="I34" s="60" t="s">
        <v>819</v>
      </c>
      <c r="J34" s="60" t="s">
        <v>819</v>
      </c>
      <c r="K34" s="60" t="s">
        <v>819</v>
      </c>
    </row>
    <row r="35" spans="1:11" ht="14.5">
      <c r="B35" s="17" t="s">
        <v>137</v>
      </c>
      <c r="C35" s="11" t="s">
        <v>1005</v>
      </c>
      <c r="D35" s="18">
        <v>4500000</v>
      </c>
      <c r="E35" s="19">
        <v>3.5156250000000001E-3</v>
      </c>
      <c r="F35" s="3" t="s">
        <v>816</v>
      </c>
      <c r="G35" s="55">
        <v>5074540</v>
      </c>
      <c r="H35" s="56">
        <v>105719.58333333299</v>
      </c>
      <c r="I35" s="57">
        <v>98.825929361643603</v>
      </c>
      <c r="J35" s="57">
        <v>0.31227453102453101</v>
      </c>
      <c r="K35" s="57">
        <v>97.264556706520949</v>
      </c>
    </row>
    <row r="36" spans="1:11" ht="14.5">
      <c r="B36" s="17" t="s">
        <v>384</v>
      </c>
      <c r="C36" s="11" t="s">
        <v>1027</v>
      </c>
      <c r="D36" s="18">
        <v>1600000</v>
      </c>
      <c r="E36" s="19">
        <v>1.25E-3</v>
      </c>
      <c r="F36" s="3" t="s">
        <v>819</v>
      </c>
      <c r="G36" s="58" t="s">
        <v>819</v>
      </c>
      <c r="H36" s="59" t="s">
        <v>819</v>
      </c>
      <c r="I36" s="60" t="s">
        <v>819</v>
      </c>
      <c r="J36" s="60" t="s">
        <v>819</v>
      </c>
      <c r="K36" s="60" t="s">
        <v>819</v>
      </c>
    </row>
    <row r="37" spans="1:11" ht="14.5">
      <c r="B37" s="17" t="s">
        <v>385</v>
      </c>
      <c r="C37" s="11" t="s">
        <v>1028</v>
      </c>
      <c r="D37" s="18">
        <v>2300000</v>
      </c>
      <c r="E37" s="19">
        <v>1.7968750000000001E-3</v>
      </c>
      <c r="F37" s="3" t="s">
        <v>816</v>
      </c>
      <c r="G37" s="55">
        <v>2947922</v>
      </c>
      <c r="H37" s="56">
        <v>24163.295081967201</v>
      </c>
      <c r="I37" s="57">
        <v>97.090687766281107</v>
      </c>
      <c r="J37" s="57">
        <v>0.75471698113207497</v>
      </c>
      <c r="K37" s="57">
        <f t="shared" ref="K37" si="6">I37-5*J37</f>
        <v>93.317102860620736</v>
      </c>
    </row>
    <row r="38" spans="1:11" ht="14.5">
      <c r="B38" s="17" t="s">
        <v>362</v>
      </c>
      <c r="C38" s="11" t="s">
        <v>1006</v>
      </c>
      <c r="D38" s="18">
        <v>1650000</v>
      </c>
      <c r="E38" s="19">
        <v>1.2890625000000001E-3</v>
      </c>
      <c r="F38" s="3" t="s">
        <v>819</v>
      </c>
      <c r="G38" s="58" t="s">
        <v>819</v>
      </c>
      <c r="H38" s="59" t="s">
        <v>819</v>
      </c>
      <c r="I38" s="60" t="s">
        <v>819</v>
      </c>
      <c r="J38" s="60" t="s">
        <v>819</v>
      </c>
      <c r="K38" s="60" t="s">
        <v>819</v>
      </c>
    </row>
    <row r="39" spans="1:11" ht="14.5">
      <c r="B39" s="17" t="s">
        <v>386</v>
      </c>
      <c r="C39" s="11" t="s">
        <v>1029</v>
      </c>
      <c r="D39" s="18">
        <v>1510000</v>
      </c>
      <c r="E39" s="19">
        <v>1.1796875E-3</v>
      </c>
      <c r="F39" s="3" t="s">
        <v>819</v>
      </c>
      <c r="G39" s="58" t="s">
        <v>819</v>
      </c>
      <c r="H39" s="59" t="s">
        <v>819</v>
      </c>
      <c r="I39" s="60" t="s">
        <v>819</v>
      </c>
      <c r="J39" s="60" t="s">
        <v>819</v>
      </c>
      <c r="K39" s="60" t="s">
        <v>819</v>
      </c>
    </row>
    <row r="40" spans="1:11" ht="14.5">
      <c r="B40" s="17" t="s">
        <v>387</v>
      </c>
      <c r="C40" s="3" t="s">
        <v>1030</v>
      </c>
      <c r="D40" s="18">
        <v>1300000</v>
      </c>
      <c r="E40" s="19">
        <v>1.015625E-3</v>
      </c>
      <c r="F40" s="3" t="s">
        <v>816</v>
      </c>
      <c r="G40" s="55">
        <v>4031066</v>
      </c>
      <c r="H40" s="56">
        <v>8226.6653061224497</v>
      </c>
      <c r="I40" s="57">
        <v>76.764868695649596</v>
      </c>
      <c r="J40" s="57">
        <v>4.6922262552934004</v>
      </c>
      <c r="K40" s="57">
        <f t="shared" ref="K40" si="7">I40-5*J40</f>
        <v>53.303737419182596</v>
      </c>
    </row>
    <row r="41" spans="1:11" ht="14.5">
      <c r="B41" s="17" t="s">
        <v>388</v>
      </c>
      <c r="C41" s="3" t="s">
        <v>1031</v>
      </c>
      <c r="D41" s="18">
        <v>760000</v>
      </c>
      <c r="E41" s="19">
        <v>5.9374999999999999E-4</v>
      </c>
      <c r="F41" s="3" t="s">
        <v>816</v>
      </c>
      <c r="G41" s="55">
        <v>5144081</v>
      </c>
      <c r="H41" s="55">
        <v>1119578</v>
      </c>
      <c r="I41" s="57">
        <v>99.6</v>
      </c>
      <c r="J41" s="57">
        <v>0.02</v>
      </c>
      <c r="K41" s="57">
        <v>96.7</v>
      </c>
    </row>
    <row r="42" spans="1:11" ht="14.5">
      <c r="B42" s="17" t="s">
        <v>147</v>
      </c>
      <c r="C42" s="1" t="s">
        <v>148</v>
      </c>
      <c r="D42" s="18">
        <v>144000</v>
      </c>
      <c r="E42" s="19">
        <v>1.125E-4</v>
      </c>
      <c r="F42" s="3" t="s">
        <v>816</v>
      </c>
      <c r="G42" s="55">
        <v>2687481</v>
      </c>
      <c r="H42" s="56">
        <v>95981.464285714203</v>
      </c>
      <c r="I42" s="57">
        <v>99.625468164794</v>
      </c>
      <c r="J42" s="57">
        <v>0.37453183520599198</v>
      </c>
      <c r="K42" s="57">
        <v>97.752808988764045</v>
      </c>
    </row>
    <row r="43" spans="1:11" ht="14.5">
      <c r="B43" s="17" t="s">
        <v>668</v>
      </c>
      <c r="C43" s="11" t="s">
        <v>1008</v>
      </c>
      <c r="D43" s="18">
        <v>12000</v>
      </c>
      <c r="E43" s="19">
        <v>9.3749999999999992E-6</v>
      </c>
      <c r="F43" s="3" t="s">
        <v>816</v>
      </c>
      <c r="G43" s="55">
        <v>3129864</v>
      </c>
      <c r="H43" s="56">
        <v>27454.947368420999</v>
      </c>
      <c r="I43" s="57">
        <v>99.893455098934496</v>
      </c>
      <c r="J43" s="57">
        <v>0.17612524461839499</v>
      </c>
      <c r="K43" s="57">
        <f t="shared" ref="K43" si="8">I43-5*J43</f>
        <v>99.012828875842516</v>
      </c>
    </row>
    <row r="44" spans="1:11" ht="15.65" customHeight="1">
      <c r="A44" s="20"/>
      <c r="B44" s="106" t="s">
        <v>956</v>
      </c>
      <c r="C44" s="102" t="s">
        <v>1032</v>
      </c>
      <c r="D44" s="85">
        <v>10000</v>
      </c>
      <c r="E44" s="21">
        <v>7.8125000000000002E-6</v>
      </c>
      <c r="F44" s="61" t="s">
        <v>816</v>
      </c>
      <c r="G44" s="62">
        <v>2213974</v>
      </c>
      <c r="H44" s="63">
        <v>85152.846153846098</v>
      </c>
      <c r="I44" s="64">
        <v>53.869047619047599</v>
      </c>
      <c r="J44" s="64">
        <v>7.9365079365079305E-2</v>
      </c>
      <c r="K44" s="64">
        <f t="shared" ref="K44" si="9">I44-5*J44</f>
        <v>53.4722222222222</v>
      </c>
    </row>
    <row r="45" spans="1:11">
      <c r="D45" s="18"/>
      <c r="H45" s="65"/>
    </row>
  </sheetData>
  <phoneticPr fontId="1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I30"/>
  <sheetViews>
    <sheetView workbookViewId="0">
      <selection activeCell="D21" sqref="D21"/>
    </sheetView>
  </sheetViews>
  <sheetFormatPr defaultColWidth="8.25" defaultRowHeight="14"/>
  <cols>
    <col min="1" max="1" width="14.08203125" customWidth="1"/>
    <col min="2" max="2" width="10.83203125" style="23" customWidth="1"/>
    <col min="3" max="3" width="10.5"/>
    <col min="6" max="7" width="11.08203125" customWidth="1"/>
    <col min="8" max="8" width="9.33203125"/>
    <col min="10" max="11" width="8.25" customWidth="1"/>
  </cols>
  <sheetData>
    <row r="1" spans="1:9" ht="14.5" thickBot="1">
      <c r="A1" s="79" t="s">
        <v>903</v>
      </c>
    </row>
    <row r="2" spans="1:9" ht="28.5" thickBot="1">
      <c r="A2" s="30" t="s">
        <v>390</v>
      </c>
      <c r="B2" s="30" t="s">
        <v>391</v>
      </c>
      <c r="C2" s="30" t="s">
        <v>392</v>
      </c>
      <c r="D2" s="30" t="s">
        <v>393</v>
      </c>
      <c r="E2" s="30" t="s">
        <v>394</v>
      </c>
      <c r="F2" s="30" t="s">
        <v>395</v>
      </c>
      <c r="G2" s="30" t="s">
        <v>396</v>
      </c>
      <c r="H2" s="30" t="s">
        <v>397</v>
      </c>
      <c r="I2" s="30" t="s">
        <v>398</v>
      </c>
    </row>
    <row r="3" spans="1:9" ht="14.5" thickBot="1">
      <c r="A3" s="28" t="s">
        <v>399</v>
      </c>
      <c r="B3" s="3"/>
      <c r="C3" s="29"/>
      <c r="D3" s="29"/>
      <c r="E3" s="29"/>
      <c r="F3" s="29"/>
      <c r="G3" s="29"/>
      <c r="H3" s="29"/>
      <c r="I3" s="29"/>
    </row>
    <row r="4" spans="1:9" ht="14.5" thickBot="1">
      <c r="A4" s="13" t="s">
        <v>370</v>
      </c>
      <c r="B4" s="3" t="s">
        <v>481</v>
      </c>
      <c r="C4" s="25">
        <v>2458582</v>
      </c>
      <c r="D4" s="24">
        <v>45.39</v>
      </c>
      <c r="E4" s="24">
        <v>97.37</v>
      </c>
      <c r="F4" s="24">
        <v>736</v>
      </c>
      <c r="G4" s="25">
        <v>8233402</v>
      </c>
      <c r="H4" s="25">
        <v>693515</v>
      </c>
      <c r="I4" s="25">
        <v>263525</v>
      </c>
    </row>
    <row r="5" spans="1:9" ht="14.5" thickBot="1">
      <c r="A5" s="13" t="s">
        <v>371</v>
      </c>
      <c r="B5" s="3" t="s">
        <v>481</v>
      </c>
      <c r="C5" s="25">
        <v>22147631</v>
      </c>
      <c r="D5" s="24">
        <v>46.11</v>
      </c>
      <c r="E5" s="24">
        <v>98.33</v>
      </c>
      <c r="F5" s="24">
        <v>9211</v>
      </c>
      <c r="G5" s="25">
        <v>41711229</v>
      </c>
      <c r="H5" s="25">
        <v>825056</v>
      </c>
      <c r="I5" s="25">
        <v>53589</v>
      </c>
    </row>
    <row r="6" spans="1:9" ht="13" customHeight="1" thickBot="1">
      <c r="A6" s="13" t="s">
        <v>372</v>
      </c>
      <c r="B6" s="3" t="s">
        <v>481</v>
      </c>
      <c r="C6" s="25">
        <v>23565166</v>
      </c>
      <c r="D6" s="24">
        <v>49.4</v>
      </c>
      <c r="E6" s="24">
        <v>98.36</v>
      </c>
      <c r="F6" s="24">
        <v>58527</v>
      </c>
      <c r="G6" s="25">
        <v>130909707</v>
      </c>
      <c r="H6" s="25">
        <v>738944</v>
      </c>
      <c r="I6" s="25">
        <v>10000</v>
      </c>
    </row>
    <row r="7" spans="1:9" ht="14.15" customHeight="1" thickBot="1">
      <c r="A7" s="13" t="s">
        <v>400</v>
      </c>
      <c r="B7" s="3"/>
      <c r="C7" s="24"/>
      <c r="D7" s="24"/>
      <c r="E7" s="24"/>
      <c r="F7" s="24"/>
      <c r="G7" s="24"/>
      <c r="H7" s="24"/>
      <c r="I7" s="24"/>
    </row>
    <row r="8" spans="1:9" ht="13" customHeight="1" thickBot="1">
      <c r="A8" s="13" t="s">
        <v>472</v>
      </c>
      <c r="B8" s="34">
        <v>44321</v>
      </c>
      <c r="C8" s="25">
        <v>40633944</v>
      </c>
      <c r="D8" s="24">
        <v>46.83</v>
      </c>
      <c r="E8" s="24">
        <v>98.31</v>
      </c>
      <c r="F8" s="25">
        <v>552317</v>
      </c>
      <c r="G8" s="25">
        <v>618410327</v>
      </c>
      <c r="H8" s="25">
        <v>157496</v>
      </c>
      <c r="I8" s="25">
        <v>1192</v>
      </c>
    </row>
    <row r="9" spans="1:9" ht="13" customHeight="1" thickBot="1">
      <c r="A9" s="13" t="s">
        <v>473</v>
      </c>
      <c r="B9" s="34">
        <v>44336</v>
      </c>
      <c r="C9" s="25">
        <v>30576947</v>
      </c>
      <c r="D9" s="24">
        <v>51.57</v>
      </c>
      <c r="E9" s="24">
        <v>98.13</v>
      </c>
      <c r="F9" s="25">
        <v>400271</v>
      </c>
      <c r="G9" s="25">
        <v>359711053</v>
      </c>
      <c r="H9" s="25">
        <v>50454</v>
      </c>
      <c r="I9" s="24">
        <v>868</v>
      </c>
    </row>
    <row r="10" spans="1:9" ht="13" customHeight="1" thickBot="1">
      <c r="A10" s="13" t="s">
        <v>474</v>
      </c>
      <c r="B10" s="34">
        <v>44352</v>
      </c>
      <c r="C10" s="25">
        <v>33328444</v>
      </c>
      <c r="D10" s="24">
        <v>46.77</v>
      </c>
      <c r="E10" s="24">
        <v>97.92</v>
      </c>
      <c r="F10" s="25">
        <v>355286</v>
      </c>
      <c r="G10" s="25">
        <v>410834343</v>
      </c>
      <c r="H10" s="25">
        <v>171797</v>
      </c>
      <c r="I10" s="25">
        <v>1238</v>
      </c>
    </row>
    <row r="11" spans="1:9" ht="13" customHeight="1" thickBot="1">
      <c r="A11" s="13" t="s">
        <v>475</v>
      </c>
      <c r="B11" s="34">
        <v>44367</v>
      </c>
      <c r="C11" s="25">
        <v>35568145</v>
      </c>
      <c r="D11" s="24">
        <v>42.55</v>
      </c>
      <c r="E11" s="24">
        <v>98.08</v>
      </c>
      <c r="F11" s="25">
        <v>402220</v>
      </c>
      <c r="G11" s="25">
        <v>525102836</v>
      </c>
      <c r="H11" s="25">
        <v>232263</v>
      </c>
      <c r="I11" s="25">
        <v>1547</v>
      </c>
    </row>
    <row r="12" spans="1:9" ht="13" customHeight="1" thickBot="1">
      <c r="A12" s="13" t="s">
        <v>476</v>
      </c>
      <c r="B12" s="34">
        <v>44382</v>
      </c>
      <c r="C12" s="25">
        <v>32689037</v>
      </c>
      <c r="D12" s="24">
        <v>50.75</v>
      </c>
      <c r="E12" s="24">
        <v>97.96</v>
      </c>
      <c r="F12" s="25">
        <v>448401</v>
      </c>
      <c r="G12" s="25">
        <v>505491718</v>
      </c>
      <c r="H12" s="25">
        <v>136108</v>
      </c>
      <c r="I12" s="25">
        <v>1216</v>
      </c>
    </row>
    <row r="13" spans="1:9" ht="13" customHeight="1" thickBot="1">
      <c r="A13" s="13" t="s">
        <v>477</v>
      </c>
      <c r="B13" s="34">
        <v>44397</v>
      </c>
      <c r="C13" s="25">
        <v>33193427</v>
      </c>
      <c r="D13" s="26">
        <v>54.81</v>
      </c>
      <c r="E13" s="26">
        <v>98.1</v>
      </c>
      <c r="F13" s="25">
        <v>936450</v>
      </c>
      <c r="G13" s="25">
        <v>597386008</v>
      </c>
      <c r="H13" s="25">
        <v>175303</v>
      </c>
      <c r="I13" s="25">
        <v>633</v>
      </c>
    </row>
    <row r="14" spans="1:9" ht="13" customHeight="1" thickBot="1">
      <c r="A14" s="13" t="s">
        <v>478</v>
      </c>
      <c r="B14" s="34">
        <v>44413</v>
      </c>
      <c r="C14" s="25">
        <v>35497724</v>
      </c>
      <c r="D14" s="27">
        <v>55.47</v>
      </c>
      <c r="E14" s="27">
        <v>98.18</v>
      </c>
      <c r="F14" s="25">
        <v>874771</v>
      </c>
      <c r="G14" s="25">
        <v>553710976</v>
      </c>
      <c r="H14" s="25">
        <v>729779</v>
      </c>
      <c r="I14" s="25">
        <v>623</v>
      </c>
    </row>
    <row r="15" spans="1:9" ht="13" customHeight="1" thickBot="1">
      <c r="A15" s="13" t="s">
        <v>479</v>
      </c>
      <c r="B15" s="34">
        <v>44428</v>
      </c>
      <c r="C15" s="25">
        <v>28999087</v>
      </c>
      <c r="D15" s="26">
        <v>48.47</v>
      </c>
      <c r="E15" s="26">
        <v>98.05</v>
      </c>
      <c r="F15" s="25">
        <v>528437</v>
      </c>
      <c r="G15" s="25">
        <v>380490214</v>
      </c>
      <c r="H15" s="25">
        <v>486958</v>
      </c>
      <c r="I15" s="25">
        <v>768</v>
      </c>
    </row>
    <row r="16" spans="1:9" ht="14.5" thickBot="1">
      <c r="A16" s="31" t="s">
        <v>480</v>
      </c>
      <c r="B16" s="35">
        <v>44444</v>
      </c>
      <c r="C16" s="32">
        <v>27928398</v>
      </c>
      <c r="D16" s="33">
        <v>41.33</v>
      </c>
      <c r="E16" s="33">
        <v>97.59</v>
      </c>
      <c r="F16" s="32">
        <v>248194</v>
      </c>
      <c r="G16" s="32">
        <v>205313203</v>
      </c>
      <c r="H16" s="32">
        <v>217988</v>
      </c>
      <c r="I16" s="32">
        <v>1034</v>
      </c>
    </row>
    <row r="30" spans="1:1" ht="14.5" thickBot="1">
      <c r="A30" s="14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G140"/>
  <sheetViews>
    <sheetView workbookViewId="0">
      <selection activeCell="E17" sqref="E17"/>
    </sheetView>
  </sheetViews>
  <sheetFormatPr defaultColWidth="8.08203125" defaultRowHeight="14"/>
  <cols>
    <col min="1" max="1" width="17.75" style="36" customWidth="1"/>
    <col min="2" max="2" width="15.5" style="1" customWidth="1"/>
    <col min="3" max="3" width="29.33203125" style="36" customWidth="1"/>
    <col min="4" max="4" width="14.58203125" style="1" customWidth="1"/>
    <col min="5" max="5" width="12.83203125" style="36" customWidth="1"/>
    <col min="6" max="6" width="24.83203125" style="36" customWidth="1"/>
    <col min="7" max="16384" width="8.08203125" style="22"/>
  </cols>
  <sheetData>
    <row r="1" spans="1:6">
      <c r="A1" s="36" t="s">
        <v>1061</v>
      </c>
    </row>
    <row r="2" spans="1:6" customFormat="1">
      <c r="A2" s="37" t="s">
        <v>0</v>
      </c>
      <c r="B2" s="37" t="s">
        <v>1</v>
      </c>
      <c r="C2" s="37" t="s">
        <v>2</v>
      </c>
      <c r="D2" s="37" t="s">
        <v>3</v>
      </c>
      <c r="E2" s="37" t="s">
        <v>4</v>
      </c>
      <c r="F2" s="37" t="s">
        <v>911</v>
      </c>
    </row>
    <row r="3" spans="1:6" customFormat="1">
      <c r="A3" s="38" t="s">
        <v>5</v>
      </c>
      <c r="B3" s="38" t="s">
        <v>6</v>
      </c>
      <c r="C3" s="39" t="s">
        <v>7</v>
      </c>
      <c r="D3" s="11" t="s">
        <v>8</v>
      </c>
      <c r="E3" s="11" t="s">
        <v>9</v>
      </c>
      <c r="F3" s="36" t="s">
        <v>912</v>
      </c>
    </row>
    <row r="4" spans="1:6">
      <c r="A4" s="38" t="s">
        <v>10</v>
      </c>
      <c r="B4" s="38" t="s">
        <v>11</v>
      </c>
      <c r="C4" s="39" t="s">
        <v>12</v>
      </c>
      <c r="D4" s="1" t="s">
        <v>13</v>
      </c>
      <c r="E4" s="1" t="s">
        <v>9</v>
      </c>
      <c r="F4" s="36" t="s">
        <v>913</v>
      </c>
    </row>
    <row r="5" spans="1:6">
      <c r="A5" s="38" t="s">
        <v>14</v>
      </c>
      <c r="B5" s="38" t="s">
        <v>15</v>
      </c>
      <c r="C5" s="39" t="s">
        <v>950</v>
      </c>
      <c r="D5" s="40" t="s">
        <v>16</v>
      </c>
      <c r="E5" s="1" t="s">
        <v>17</v>
      </c>
      <c r="F5" s="36" t="s">
        <v>914</v>
      </c>
    </row>
    <row r="6" spans="1:6">
      <c r="A6" s="41" t="s">
        <v>18</v>
      </c>
      <c r="B6" s="41" t="s">
        <v>19</v>
      </c>
      <c r="C6" s="42" t="s">
        <v>386</v>
      </c>
      <c r="D6" s="1" t="s">
        <v>20</v>
      </c>
      <c r="E6" s="1" t="s">
        <v>9</v>
      </c>
      <c r="F6" s="36" t="s">
        <v>912</v>
      </c>
    </row>
    <row r="7" spans="1:6">
      <c r="A7" s="41" t="s">
        <v>18</v>
      </c>
      <c r="B7" s="41" t="s">
        <v>19</v>
      </c>
      <c r="C7" s="43" t="s">
        <v>21</v>
      </c>
      <c r="D7" s="1" t="s">
        <v>22</v>
      </c>
      <c r="E7" s="1" t="s">
        <v>9</v>
      </c>
      <c r="F7" s="36" t="s">
        <v>912</v>
      </c>
    </row>
    <row r="8" spans="1:6">
      <c r="A8" s="41" t="s">
        <v>18</v>
      </c>
      <c r="B8" s="41" t="s">
        <v>19</v>
      </c>
      <c r="C8" s="43" t="s">
        <v>23</v>
      </c>
      <c r="D8" s="1" t="s">
        <v>24</v>
      </c>
      <c r="E8" s="1" t="s">
        <v>9</v>
      </c>
      <c r="F8" s="36" t="s">
        <v>912</v>
      </c>
    </row>
    <row r="9" spans="1:6">
      <c r="A9" s="41" t="s">
        <v>18</v>
      </c>
      <c r="B9" s="41" t="s">
        <v>19</v>
      </c>
      <c r="C9" s="43" t="s">
        <v>25</v>
      </c>
      <c r="D9" s="1" t="s">
        <v>26</v>
      </c>
      <c r="E9" s="1" t="s">
        <v>9</v>
      </c>
      <c r="F9" s="36" t="s">
        <v>912</v>
      </c>
    </row>
    <row r="10" spans="1:6">
      <c r="A10" s="41" t="s">
        <v>18</v>
      </c>
      <c r="B10" s="41" t="s">
        <v>19</v>
      </c>
      <c r="C10" s="43" t="s">
        <v>374</v>
      </c>
      <c r="D10" s="1" t="s">
        <v>27</v>
      </c>
      <c r="E10" s="1" t="s">
        <v>9</v>
      </c>
      <c r="F10" s="36" t="s">
        <v>912</v>
      </c>
    </row>
    <row r="11" spans="1:6">
      <c r="A11" s="41" t="s">
        <v>28</v>
      </c>
      <c r="B11" s="41" t="s">
        <v>29</v>
      </c>
      <c r="C11" s="43" t="s">
        <v>30</v>
      </c>
      <c r="D11" s="1" t="s">
        <v>31</v>
      </c>
      <c r="E11" s="1" t="s">
        <v>9</v>
      </c>
      <c r="F11" s="8" t="s">
        <v>915</v>
      </c>
    </row>
    <row r="12" spans="1:6">
      <c r="A12" s="38" t="s">
        <v>28</v>
      </c>
      <c r="B12" s="38" t="s">
        <v>32</v>
      </c>
      <c r="C12" s="39" t="s">
        <v>951</v>
      </c>
      <c r="D12" s="40" t="s">
        <v>33</v>
      </c>
      <c r="E12" s="1" t="s">
        <v>9</v>
      </c>
      <c r="F12" s="36" t="s">
        <v>912</v>
      </c>
    </row>
    <row r="13" spans="1:6">
      <c r="A13" s="38" t="s">
        <v>34</v>
      </c>
      <c r="B13" s="38" t="s">
        <v>35</v>
      </c>
      <c r="C13" s="39" t="s">
        <v>952</v>
      </c>
      <c r="D13" s="1" t="s">
        <v>36</v>
      </c>
      <c r="E13" s="1" t="s">
        <v>9</v>
      </c>
      <c r="F13" s="36" t="s">
        <v>912</v>
      </c>
    </row>
    <row r="14" spans="1:6">
      <c r="A14" s="41" t="s">
        <v>5</v>
      </c>
      <c r="B14" s="41" t="s">
        <v>37</v>
      </c>
      <c r="C14" s="43" t="s">
        <v>38</v>
      </c>
      <c r="D14" s="1" t="s">
        <v>39</v>
      </c>
      <c r="E14" s="1" t="s">
        <v>9</v>
      </c>
      <c r="F14" s="36" t="s">
        <v>912</v>
      </c>
    </row>
    <row r="15" spans="1:6">
      <c r="A15" s="38" t="s">
        <v>5</v>
      </c>
      <c r="B15" s="38" t="s">
        <v>40</v>
      </c>
      <c r="C15" s="39" t="s">
        <v>953</v>
      </c>
      <c r="D15" s="1" t="s">
        <v>41</v>
      </c>
      <c r="E15" s="1" t="s">
        <v>9</v>
      </c>
      <c r="F15" s="36" t="s">
        <v>912</v>
      </c>
    </row>
    <row r="16" spans="1:6">
      <c r="A16" s="38" t="s">
        <v>42</v>
      </c>
      <c r="B16" s="38" t="s">
        <v>43</v>
      </c>
      <c r="C16" s="39" t="s">
        <v>954</v>
      </c>
      <c r="D16" s="1" t="s">
        <v>44</v>
      </c>
      <c r="E16" s="1" t="s">
        <v>17</v>
      </c>
      <c r="F16" s="36" t="s">
        <v>912</v>
      </c>
    </row>
    <row r="17" spans="1:6">
      <c r="A17" s="41" t="s">
        <v>45</v>
      </c>
      <c r="B17" s="41" t="s">
        <v>46</v>
      </c>
      <c r="C17" s="42" t="s">
        <v>376</v>
      </c>
      <c r="D17" s="1" t="s">
        <v>47</v>
      </c>
      <c r="E17" s="1" t="s">
        <v>17</v>
      </c>
      <c r="F17" s="36" t="s">
        <v>916</v>
      </c>
    </row>
    <row r="18" spans="1:6">
      <c r="A18" s="41" t="s">
        <v>45</v>
      </c>
      <c r="B18" s="41" t="s">
        <v>46</v>
      </c>
      <c r="C18" s="42" t="s">
        <v>378</v>
      </c>
      <c r="D18" s="1" t="s">
        <v>48</v>
      </c>
      <c r="E18" s="1" t="s">
        <v>17</v>
      </c>
      <c r="F18" s="36" t="s">
        <v>916</v>
      </c>
    </row>
    <row r="19" spans="1:6">
      <c r="A19" s="41" t="s">
        <v>45</v>
      </c>
      <c r="B19" s="1" t="s">
        <v>49</v>
      </c>
      <c r="C19" s="43" t="s">
        <v>50</v>
      </c>
      <c r="D19" s="1" t="s">
        <v>51</v>
      </c>
      <c r="E19" s="1" t="s">
        <v>17</v>
      </c>
      <c r="F19" s="36" t="s">
        <v>916</v>
      </c>
    </row>
    <row r="20" spans="1:6">
      <c r="A20" s="41" t="s">
        <v>45</v>
      </c>
      <c r="B20" s="41" t="s">
        <v>46</v>
      </c>
      <c r="C20" s="43" t="s">
        <v>52</v>
      </c>
      <c r="D20" s="1" t="s">
        <v>53</v>
      </c>
      <c r="E20" s="1" t="s">
        <v>17</v>
      </c>
      <c r="F20" s="36" t="s">
        <v>916</v>
      </c>
    </row>
    <row r="21" spans="1:6">
      <c r="A21" s="41" t="s">
        <v>45</v>
      </c>
      <c r="B21" s="41" t="s">
        <v>46</v>
      </c>
      <c r="C21" s="43" t="s">
        <v>54</v>
      </c>
      <c r="D21" s="1" t="s">
        <v>55</v>
      </c>
      <c r="E21" s="1" t="s">
        <v>17</v>
      </c>
      <c r="F21" s="36" t="s">
        <v>916</v>
      </c>
    </row>
    <row r="22" spans="1:6">
      <c r="A22" s="41" t="s">
        <v>45</v>
      </c>
      <c r="B22" s="41" t="s">
        <v>56</v>
      </c>
      <c r="C22" s="43" t="s">
        <v>57</v>
      </c>
      <c r="D22" s="1" t="s">
        <v>58</v>
      </c>
      <c r="E22" s="1" t="s">
        <v>17</v>
      </c>
      <c r="F22" s="36" t="s">
        <v>916</v>
      </c>
    </row>
    <row r="23" spans="1:6">
      <c r="A23" s="38" t="s">
        <v>59</v>
      </c>
      <c r="B23" s="38" t="s">
        <v>60</v>
      </c>
      <c r="C23" s="39" t="s">
        <v>61</v>
      </c>
      <c r="D23" s="40" t="s">
        <v>62</v>
      </c>
      <c r="E23" s="1" t="s">
        <v>9</v>
      </c>
      <c r="F23" s="36" t="s">
        <v>912</v>
      </c>
    </row>
    <row r="24" spans="1:6">
      <c r="A24" s="38" t="s">
        <v>63</v>
      </c>
      <c r="B24" s="38" t="s">
        <v>64</v>
      </c>
      <c r="C24" s="39" t="s">
        <v>488</v>
      </c>
      <c r="D24" s="40" t="s">
        <v>65</v>
      </c>
      <c r="E24" s="1" t="s">
        <v>17</v>
      </c>
      <c r="F24" s="36" t="s">
        <v>912</v>
      </c>
    </row>
    <row r="25" spans="1:6">
      <c r="A25" s="38" t="s">
        <v>66</v>
      </c>
      <c r="B25" s="38" t="s">
        <v>67</v>
      </c>
      <c r="C25" s="39" t="s">
        <v>489</v>
      </c>
      <c r="D25" s="1" t="s">
        <v>68</v>
      </c>
      <c r="E25" s="1" t="s">
        <v>9</v>
      </c>
      <c r="F25" s="36" t="s">
        <v>912</v>
      </c>
    </row>
    <row r="26" spans="1:6">
      <c r="A26" s="38" t="s">
        <v>69</v>
      </c>
      <c r="B26" s="38" t="s">
        <v>70</v>
      </c>
      <c r="C26" s="39" t="s">
        <v>490</v>
      </c>
      <c r="D26" s="1" t="s">
        <v>71</v>
      </c>
      <c r="E26" s="1" t="s">
        <v>9</v>
      </c>
      <c r="F26" s="36" t="s">
        <v>912</v>
      </c>
    </row>
    <row r="27" spans="1:6">
      <c r="A27" s="41" t="s">
        <v>72</v>
      </c>
      <c r="B27" s="41" t="s">
        <v>73</v>
      </c>
      <c r="C27" s="43" t="s">
        <v>74</v>
      </c>
      <c r="D27" s="1" t="s">
        <v>75</v>
      </c>
      <c r="E27" s="1" t="s">
        <v>9</v>
      </c>
      <c r="F27" s="36" t="s">
        <v>917</v>
      </c>
    </row>
    <row r="28" spans="1:6">
      <c r="A28" s="41" t="s">
        <v>72</v>
      </c>
      <c r="B28" s="41" t="s">
        <v>73</v>
      </c>
      <c r="C28" s="43" t="s">
        <v>76</v>
      </c>
      <c r="D28" s="1" t="s">
        <v>77</v>
      </c>
      <c r="E28" s="1" t="s">
        <v>9</v>
      </c>
      <c r="F28" s="36" t="s">
        <v>917</v>
      </c>
    </row>
    <row r="29" spans="1:6">
      <c r="A29" s="38" t="s">
        <v>72</v>
      </c>
      <c r="B29" s="38" t="s">
        <v>78</v>
      </c>
      <c r="C29" s="39" t="s">
        <v>491</v>
      </c>
      <c r="D29" s="1" t="s">
        <v>79</v>
      </c>
      <c r="E29" s="1" t="s">
        <v>9</v>
      </c>
      <c r="F29" s="36" t="s">
        <v>912</v>
      </c>
    </row>
    <row r="30" spans="1:6">
      <c r="A30" s="38" t="s">
        <v>80</v>
      </c>
      <c r="B30" s="38" t="s">
        <v>81</v>
      </c>
      <c r="C30" s="39" t="s">
        <v>492</v>
      </c>
      <c r="D30" s="40" t="s">
        <v>82</v>
      </c>
      <c r="E30" s="1" t="s">
        <v>17</v>
      </c>
      <c r="F30" s="36" t="s">
        <v>912</v>
      </c>
    </row>
    <row r="31" spans="1:6">
      <c r="A31" s="38" t="s">
        <v>83</v>
      </c>
      <c r="B31" s="38" t="s">
        <v>84</v>
      </c>
      <c r="C31" s="39" t="s">
        <v>493</v>
      </c>
      <c r="D31" s="40" t="s">
        <v>85</v>
      </c>
      <c r="E31" s="1" t="s">
        <v>9</v>
      </c>
      <c r="F31" s="36" t="s">
        <v>912</v>
      </c>
    </row>
    <row r="32" spans="1:6">
      <c r="A32" s="38" t="s">
        <v>86</v>
      </c>
      <c r="B32" s="38" t="s">
        <v>87</v>
      </c>
      <c r="C32" s="39" t="s">
        <v>494</v>
      </c>
      <c r="D32" s="40" t="s">
        <v>88</v>
      </c>
      <c r="E32" s="1" t="s">
        <v>17</v>
      </c>
      <c r="F32" s="36" t="s">
        <v>912</v>
      </c>
    </row>
    <row r="33" spans="1:6">
      <c r="A33" s="38" t="s">
        <v>89</v>
      </c>
      <c r="B33" s="38" t="s">
        <v>90</v>
      </c>
      <c r="C33" s="39" t="s">
        <v>91</v>
      </c>
      <c r="D33" s="1" t="s">
        <v>92</v>
      </c>
      <c r="E33" s="1" t="s">
        <v>9</v>
      </c>
      <c r="F33" s="36" t="s">
        <v>912</v>
      </c>
    </row>
    <row r="34" spans="1:6">
      <c r="A34" s="38" t="s">
        <v>93</v>
      </c>
      <c r="B34" s="38" t="s">
        <v>94</v>
      </c>
      <c r="C34" s="39" t="s">
        <v>95</v>
      </c>
      <c r="D34" s="1" t="s">
        <v>96</v>
      </c>
      <c r="E34" s="1" t="s">
        <v>9</v>
      </c>
      <c r="F34" s="36" t="s">
        <v>912</v>
      </c>
    </row>
    <row r="35" spans="1:6">
      <c r="A35" s="41" t="s">
        <v>97</v>
      </c>
      <c r="B35" s="41" t="s">
        <v>98</v>
      </c>
      <c r="C35" s="43" t="s">
        <v>99</v>
      </c>
      <c r="D35" s="1" t="s">
        <v>100</v>
      </c>
      <c r="E35" s="1" t="s">
        <v>17</v>
      </c>
      <c r="F35" s="36" t="s">
        <v>918</v>
      </c>
    </row>
    <row r="36" spans="1:6">
      <c r="A36" s="38" t="s">
        <v>101</v>
      </c>
      <c r="B36" s="38" t="s">
        <v>102</v>
      </c>
      <c r="C36" s="39" t="s">
        <v>495</v>
      </c>
      <c r="D36" s="1" t="s">
        <v>103</v>
      </c>
      <c r="E36" s="1" t="s">
        <v>9</v>
      </c>
      <c r="F36" s="36" t="s">
        <v>912</v>
      </c>
    </row>
    <row r="37" spans="1:6">
      <c r="A37" s="41" t="s">
        <v>104</v>
      </c>
      <c r="B37" s="41" t="s">
        <v>105</v>
      </c>
      <c r="C37" s="44" t="s">
        <v>106</v>
      </c>
      <c r="D37" s="1" t="s">
        <v>107</v>
      </c>
      <c r="E37" s="1" t="s">
        <v>17</v>
      </c>
      <c r="F37" s="36" t="s">
        <v>916</v>
      </c>
    </row>
    <row r="38" spans="1:6">
      <c r="A38" s="41" t="s">
        <v>108</v>
      </c>
      <c r="B38" s="41" t="s">
        <v>109</v>
      </c>
      <c r="C38" s="43" t="s">
        <v>110</v>
      </c>
      <c r="D38" s="1" t="s">
        <v>111</v>
      </c>
      <c r="E38" s="1" t="s">
        <v>17</v>
      </c>
      <c r="F38" s="36" t="s">
        <v>912</v>
      </c>
    </row>
    <row r="39" spans="1:6">
      <c r="A39" s="38" t="s">
        <v>112</v>
      </c>
      <c r="B39" s="38" t="s">
        <v>113</v>
      </c>
      <c r="C39" s="39" t="s">
        <v>496</v>
      </c>
      <c r="D39" s="1" t="s">
        <v>114</v>
      </c>
      <c r="E39" s="1" t="s">
        <v>9</v>
      </c>
      <c r="F39" s="36" t="s">
        <v>919</v>
      </c>
    </row>
    <row r="40" spans="1:6">
      <c r="A40" s="41" t="s">
        <v>115</v>
      </c>
      <c r="B40" s="41" t="s">
        <v>116</v>
      </c>
      <c r="C40" s="43" t="s">
        <v>117</v>
      </c>
      <c r="D40" s="1" t="s">
        <v>118</v>
      </c>
      <c r="E40" s="1" t="s">
        <v>9</v>
      </c>
      <c r="F40" s="36" t="s">
        <v>920</v>
      </c>
    </row>
    <row r="41" spans="1:6">
      <c r="A41" s="41" t="s">
        <v>115</v>
      </c>
      <c r="B41" s="41" t="s">
        <v>119</v>
      </c>
      <c r="C41" s="43" t="s">
        <v>120</v>
      </c>
      <c r="D41" s="1" t="s">
        <v>121</v>
      </c>
      <c r="E41" s="1" t="s">
        <v>9</v>
      </c>
      <c r="F41" s="36" t="s">
        <v>920</v>
      </c>
    </row>
    <row r="42" spans="1:6">
      <c r="A42" s="41" t="s">
        <v>115</v>
      </c>
      <c r="B42" s="41" t="s">
        <v>122</v>
      </c>
      <c r="C42" s="43" t="s">
        <v>123</v>
      </c>
      <c r="D42" s="1" t="s">
        <v>124</v>
      </c>
      <c r="E42" s="1" t="s">
        <v>9</v>
      </c>
      <c r="F42" s="36" t="s">
        <v>920</v>
      </c>
    </row>
    <row r="43" spans="1:6">
      <c r="A43" s="41" t="s">
        <v>115</v>
      </c>
      <c r="B43" s="41" t="s">
        <v>125</v>
      </c>
      <c r="C43" s="44" t="s">
        <v>126</v>
      </c>
      <c r="D43" s="1" t="s">
        <v>127</v>
      </c>
      <c r="E43" s="1" t="s">
        <v>9</v>
      </c>
      <c r="F43" s="36" t="s">
        <v>920</v>
      </c>
    </row>
    <row r="44" spans="1:6">
      <c r="A44" s="41" t="s">
        <v>115</v>
      </c>
      <c r="B44" s="41" t="s">
        <v>128</v>
      </c>
      <c r="C44" s="43" t="s">
        <v>129</v>
      </c>
      <c r="D44" s="1" t="s">
        <v>130</v>
      </c>
      <c r="E44" s="1" t="s">
        <v>9</v>
      </c>
      <c r="F44" s="36" t="s">
        <v>920</v>
      </c>
    </row>
    <row r="45" spans="1:6">
      <c r="A45" s="41" t="s">
        <v>115</v>
      </c>
      <c r="B45" s="41" t="s">
        <v>131</v>
      </c>
      <c r="C45" s="43" t="s">
        <v>132</v>
      </c>
      <c r="D45" s="1" t="s">
        <v>133</v>
      </c>
      <c r="E45" s="1" t="s">
        <v>9</v>
      </c>
      <c r="F45" s="36" t="s">
        <v>920</v>
      </c>
    </row>
    <row r="46" spans="1:6">
      <c r="A46" s="41" t="s">
        <v>115</v>
      </c>
      <c r="B46" s="41" t="s">
        <v>131</v>
      </c>
      <c r="C46" s="43" t="s">
        <v>134</v>
      </c>
      <c r="D46" s="1" t="s">
        <v>20</v>
      </c>
      <c r="E46" s="1" t="s">
        <v>9</v>
      </c>
      <c r="F46" s="36" t="s">
        <v>920</v>
      </c>
    </row>
    <row r="47" spans="1:6">
      <c r="A47" s="41" t="s">
        <v>115</v>
      </c>
      <c r="B47" s="41" t="s">
        <v>131</v>
      </c>
      <c r="C47" s="43" t="s">
        <v>135</v>
      </c>
      <c r="D47" s="1" t="s">
        <v>136</v>
      </c>
      <c r="E47" s="1" t="s">
        <v>9</v>
      </c>
      <c r="F47" s="36" t="s">
        <v>920</v>
      </c>
    </row>
    <row r="48" spans="1:6">
      <c r="A48" s="41" t="s">
        <v>115</v>
      </c>
      <c r="B48" s="41" t="s">
        <v>122</v>
      </c>
      <c r="C48" s="43" t="s">
        <v>137</v>
      </c>
      <c r="D48" s="1" t="s">
        <v>138</v>
      </c>
      <c r="E48" s="1" t="s">
        <v>9</v>
      </c>
      <c r="F48" s="36" t="s">
        <v>920</v>
      </c>
    </row>
    <row r="49" spans="1:6">
      <c r="A49" s="41" t="s">
        <v>115</v>
      </c>
      <c r="B49" s="41" t="s">
        <v>131</v>
      </c>
      <c r="C49" s="43" t="s">
        <v>139</v>
      </c>
      <c r="D49" s="1" t="s">
        <v>140</v>
      </c>
      <c r="E49" s="1" t="s">
        <v>9</v>
      </c>
      <c r="F49" s="36" t="s">
        <v>920</v>
      </c>
    </row>
    <row r="50" spans="1:6">
      <c r="A50" s="41" t="s">
        <v>115</v>
      </c>
      <c r="B50" s="41" t="s">
        <v>122</v>
      </c>
      <c r="C50" s="43" t="s">
        <v>141</v>
      </c>
      <c r="D50" s="1" t="s">
        <v>142</v>
      </c>
      <c r="E50" s="1" t="s">
        <v>9</v>
      </c>
      <c r="F50" s="36" t="s">
        <v>920</v>
      </c>
    </row>
    <row r="51" spans="1:6">
      <c r="A51" s="41" t="s">
        <v>115</v>
      </c>
      <c r="B51" s="41" t="s">
        <v>131</v>
      </c>
      <c r="C51" s="43" t="s">
        <v>143</v>
      </c>
      <c r="D51" s="1" t="s">
        <v>144</v>
      </c>
      <c r="E51" s="1" t="s">
        <v>9</v>
      </c>
      <c r="F51" s="36" t="s">
        <v>920</v>
      </c>
    </row>
    <row r="52" spans="1:6">
      <c r="A52" s="41" t="s">
        <v>145</v>
      </c>
      <c r="B52" s="41" t="s">
        <v>146</v>
      </c>
      <c r="C52" s="43" t="s">
        <v>147</v>
      </c>
      <c r="D52" s="1" t="s">
        <v>148</v>
      </c>
      <c r="E52" s="1" t="s">
        <v>9</v>
      </c>
      <c r="F52" s="36" t="s">
        <v>921</v>
      </c>
    </row>
    <row r="53" spans="1:6">
      <c r="A53" s="41" t="s">
        <v>145</v>
      </c>
      <c r="B53" s="41" t="s">
        <v>146</v>
      </c>
      <c r="C53" s="43" t="s">
        <v>149</v>
      </c>
      <c r="D53" s="1" t="s">
        <v>150</v>
      </c>
      <c r="E53" s="1" t="s">
        <v>9</v>
      </c>
      <c r="F53" s="36" t="s">
        <v>921</v>
      </c>
    </row>
    <row r="54" spans="1:6">
      <c r="A54" s="38" t="s">
        <v>151</v>
      </c>
      <c r="B54" s="38" t="s">
        <v>152</v>
      </c>
      <c r="C54" s="39" t="s">
        <v>497</v>
      </c>
      <c r="D54" s="1" t="s">
        <v>153</v>
      </c>
      <c r="E54" s="1" t="s">
        <v>9</v>
      </c>
      <c r="F54" s="36" t="s">
        <v>912</v>
      </c>
    </row>
    <row r="55" spans="1:6">
      <c r="A55" s="38" t="s">
        <v>154</v>
      </c>
      <c r="B55" s="38" t="s">
        <v>155</v>
      </c>
      <c r="C55" s="39" t="s">
        <v>498</v>
      </c>
      <c r="D55" s="1" t="s">
        <v>156</v>
      </c>
      <c r="E55" s="1" t="s">
        <v>9</v>
      </c>
      <c r="F55" s="36" t="s">
        <v>912</v>
      </c>
    </row>
    <row r="56" spans="1:6">
      <c r="A56" s="38" t="s">
        <v>157</v>
      </c>
      <c r="B56" s="38" t="s">
        <v>158</v>
      </c>
      <c r="C56" s="39" t="s">
        <v>499</v>
      </c>
      <c r="D56" s="40" t="s">
        <v>159</v>
      </c>
      <c r="E56" s="1" t="s">
        <v>9</v>
      </c>
      <c r="F56" s="36" t="s">
        <v>912</v>
      </c>
    </row>
    <row r="57" spans="1:6">
      <c r="A57" s="38" t="s">
        <v>157</v>
      </c>
      <c r="B57" s="38" t="s">
        <v>160</v>
      </c>
      <c r="C57" s="39" t="s">
        <v>500</v>
      </c>
      <c r="D57" s="40" t="s">
        <v>161</v>
      </c>
      <c r="E57" s="1" t="s">
        <v>9</v>
      </c>
      <c r="F57" s="36" t="s">
        <v>912</v>
      </c>
    </row>
    <row r="58" spans="1:6">
      <c r="A58" s="38" t="s">
        <v>162</v>
      </c>
      <c r="B58" s="38" t="s">
        <v>163</v>
      </c>
      <c r="C58" s="39" t="s">
        <v>501</v>
      </c>
      <c r="D58" s="40" t="s">
        <v>164</v>
      </c>
      <c r="E58" s="1" t="s">
        <v>17</v>
      </c>
      <c r="F58" s="36" t="s">
        <v>912</v>
      </c>
    </row>
    <row r="59" spans="1:6">
      <c r="A59" s="38" t="s">
        <v>165</v>
      </c>
      <c r="B59" s="38" t="s">
        <v>166</v>
      </c>
      <c r="C59" s="39" t="s">
        <v>502</v>
      </c>
      <c r="D59" s="40" t="s">
        <v>167</v>
      </c>
      <c r="E59" s="1" t="s">
        <v>17</v>
      </c>
      <c r="F59" s="36" t="s">
        <v>912</v>
      </c>
    </row>
    <row r="60" spans="1:6">
      <c r="A60" s="41" t="s">
        <v>168</v>
      </c>
      <c r="B60" s="41" t="s">
        <v>169</v>
      </c>
      <c r="C60" s="43" t="s">
        <v>170</v>
      </c>
      <c r="D60" s="1" t="s">
        <v>171</v>
      </c>
      <c r="E60" s="1" t="s">
        <v>9</v>
      </c>
      <c r="F60" s="36" t="s">
        <v>912</v>
      </c>
    </row>
    <row r="61" spans="1:6">
      <c r="A61" s="38" t="s">
        <v>172</v>
      </c>
      <c r="B61" s="38" t="s">
        <v>173</v>
      </c>
      <c r="C61" s="39" t="s">
        <v>503</v>
      </c>
      <c r="D61" s="1" t="s">
        <v>174</v>
      </c>
      <c r="E61" s="1" t="s">
        <v>9</v>
      </c>
      <c r="F61" s="36" t="s">
        <v>912</v>
      </c>
    </row>
    <row r="62" spans="1:6">
      <c r="A62" s="38" t="s">
        <v>172</v>
      </c>
      <c r="B62" s="38" t="s">
        <v>175</v>
      </c>
      <c r="C62" s="39" t="s">
        <v>504</v>
      </c>
      <c r="D62" s="1" t="s">
        <v>176</v>
      </c>
      <c r="E62" s="1" t="s">
        <v>9</v>
      </c>
      <c r="F62" s="36" t="s">
        <v>912</v>
      </c>
    </row>
    <row r="63" spans="1:6" ht="16" customHeight="1">
      <c r="A63" s="38" t="s">
        <v>177</v>
      </c>
      <c r="B63" s="38" t="s">
        <v>178</v>
      </c>
      <c r="C63" s="42" t="s">
        <v>389</v>
      </c>
      <c r="D63" s="40" t="s">
        <v>179</v>
      </c>
      <c r="E63" s="1" t="s">
        <v>9</v>
      </c>
      <c r="F63" s="36" t="s">
        <v>912</v>
      </c>
    </row>
    <row r="64" spans="1:6">
      <c r="A64" s="38" t="s">
        <v>180</v>
      </c>
      <c r="B64" s="38" t="s">
        <v>181</v>
      </c>
      <c r="C64" s="39" t="s">
        <v>182</v>
      </c>
      <c r="D64" s="1" t="s">
        <v>183</v>
      </c>
      <c r="E64" s="1" t="s">
        <v>17</v>
      </c>
      <c r="F64" s="8" t="s">
        <v>922</v>
      </c>
    </row>
    <row r="65" spans="1:6">
      <c r="A65" s="41" t="s">
        <v>184</v>
      </c>
      <c r="B65" s="41" t="s">
        <v>185</v>
      </c>
      <c r="C65" s="43" t="s">
        <v>186</v>
      </c>
      <c r="D65" s="1" t="s">
        <v>187</v>
      </c>
      <c r="E65" s="1" t="s">
        <v>9</v>
      </c>
      <c r="F65" s="36" t="s">
        <v>923</v>
      </c>
    </row>
    <row r="66" spans="1:6">
      <c r="A66" s="41" t="s">
        <v>188</v>
      </c>
      <c r="B66" s="41" t="s">
        <v>189</v>
      </c>
      <c r="C66" s="43" t="s">
        <v>190</v>
      </c>
      <c r="D66" s="1" t="s">
        <v>191</v>
      </c>
      <c r="E66" s="1" t="s">
        <v>9</v>
      </c>
      <c r="F66" s="8" t="s">
        <v>924</v>
      </c>
    </row>
    <row r="67" spans="1:6">
      <c r="A67" s="38" t="s">
        <v>192</v>
      </c>
      <c r="B67" s="38" t="s">
        <v>193</v>
      </c>
      <c r="C67" s="39" t="s">
        <v>505</v>
      </c>
      <c r="D67" s="40" t="s">
        <v>194</v>
      </c>
      <c r="E67" s="1" t="s">
        <v>9</v>
      </c>
      <c r="F67" s="36" t="s">
        <v>912</v>
      </c>
    </row>
    <row r="68" spans="1:6">
      <c r="A68" s="38" t="s">
        <v>195</v>
      </c>
      <c r="B68" s="38" t="s">
        <v>196</v>
      </c>
      <c r="C68" s="39" t="s">
        <v>506</v>
      </c>
      <c r="D68" s="1" t="s">
        <v>197</v>
      </c>
      <c r="E68" s="1" t="s">
        <v>17</v>
      </c>
      <c r="F68" s="8" t="s">
        <v>925</v>
      </c>
    </row>
    <row r="69" spans="1:6">
      <c r="A69" s="38" t="s">
        <v>198</v>
      </c>
      <c r="B69" s="38" t="s">
        <v>199</v>
      </c>
      <c r="C69" s="39" t="s">
        <v>507</v>
      </c>
      <c r="D69" s="1" t="s">
        <v>200</v>
      </c>
      <c r="E69" s="1" t="s">
        <v>9</v>
      </c>
      <c r="F69" s="36" t="s">
        <v>912</v>
      </c>
    </row>
    <row r="70" spans="1:6">
      <c r="A70" s="45" t="s">
        <v>201</v>
      </c>
      <c r="B70" s="45" t="s">
        <v>202</v>
      </c>
      <c r="C70" s="39" t="s">
        <v>203</v>
      </c>
      <c r="D70" s="40" t="s">
        <v>204</v>
      </c>
      <c r="E70" s="1" t="s">
        <v>17</v>
      </c>
      <c r="F70" s="36" t="s">
        <v>912</v>
      </c>
    </row>
    <row r="71" spans="1:6">
      <c r="A71" s="41" t="s">
        <v>201</v>
      </c>
      <c r="B71" s="41" t="s">
        <v>202</v>
      </c>
      <c r="C71" s="43" t="s">
        <v>205</v>
      </c>
      <c r="D71" s="1" t="s">
        <v>206</v>
      </c>
      <c r="E71" s="1" t="s">
        <v>17</v>
      </c>
      <c r="F71" s="36" t="s">
        <v>912</v>
      </c>
    </row>
    <row r="72" spans="1:6">
      <c r="A72" s="45" t="s">
        <v>207</v>
      </c>
      <c r="B72" s="45" t="s">
        <v>208</v>
      </c>
      <c r="C72" s="39" t="s">
        <v>209</v>
      </c>
      <c r="D72" s="40" t="s">
        <v>210</v>
      </c>
      <c r="E72" s="1" t="s">
        <v>17</v>
      </c>
      <c r="F72" s="36" t="s">
        <v>912</v>
      </c>
    </row>
    <row r="73" spans="1:6">
      <c r="A73" s="41" t="s">
        <v>211</v>
      </c>
      <c r="B73" s="41" t="s">
        <v>212</v>
      </c>
      <c r="C73" s="43" t="s">
        <v>213</v>
      </c>
      <c r="D73" s="1" t="s">
        <v>214</v>
      </c>
      <c r="E73" s="1" t="s">
        <v>9</v>
      </c>
      <c r="F73" s="36" t="s">
        <v>912</v>
      </c>
    </row>
    <row r="74" spans="1:6">
      <c r="A74" s="41" t="s">
        <v>211</v>
      </c>
      <c r="B74" s="41" t="s">
        <v>212</v>
      </c>
      <c r="C74" s="43" t="s">
        <v>215</v>
      </c>
      <c r="D74" s="1" t="s">
        <v>216</v>
      </c>
      <c r="E74" s="1" t="s">
        <v>9</v>
      </c>
      <c r="F74" s="36" t="s">
        <v>912</v>
      </c>
    </row>
    <row r="75" spans="1:6">
      <c r="A75" s="41" t="s">
        <v>211</v>
      </c>
      <c r="B75" s="41" t="s">
        <v>212</v>
      </c>
      <c r="C75" s="43" t="s">
        <v>217</v>
      </c>
      <c r="D75" s="1" t="s">
        <v>218</v>
      </c>
      <c r="E75" s="1" t="s">
        <v>9</v>
      </c>
      <c r="F75" s="36" t="s">
        <v>912</v>
      </c>
    </row>
    <row r="76" spans="1:6">
      <c r="A76" s="41" t="s">
        <v>211</v>
      </c>
      <c r="B76" s="41" t="s">
        <v>212</v>
      </c>
      <c r="C76" s="43" t="s">
        <v>219</v>
      </c>
      <c r="D76" s="1" t="s">
        <v>220</v>
      </c>
      <c r="E76" s="1" t="s">
        <v>9</v>
      </c>
      <c r="F76" s="36" t="s">
        <v>912</v>
      </c>
    </row>
    <row r="77" spans="1:6">
      <c r="A77" s="41" t="s">
        <v>211</v>
      </c>
      <c r="B77" s="41" t="s">
        <v>212</v>
      </c>
      <c r="C77" s="43" t="s">
        <v>221</v>
      </c>
      <c r="D77" s="1" t="s">
        <v>222</v>
      </c>
      <c r="E77" s="1" t="s">
        <v>9</v>
      </c>
      <c r="F77" s="36" t="s">
        <v>912</v>
      </c>
    </row>
    <row r="78" spans="1:6">
      <c r="A78" s="38" t="s">
        <v>211</v>
      </c>
      <c r="B78" s="38" t="s">
        <v>223</v>
      </c>
      <c r="C78" s="39" t="s">
        <v>508</v>
      </c>
      <c r="D78" s="1" t="s">
        <v>224</v>
      </c>
      <c r="E78" s="1" t="s">
        <v>9</v>
      </c>
      <c r="F78" s="36" t="s">
        <v>912</v>
      </c>
    </row>
    <row r="79" spans="1:6">
      <c r="A79" s="38" t="s">
        <v>225</v>
      </c>
      <c r="B79" s="38" t="s">
        <v>226</v>
      </c>
      <c r="C79" s="39" t="s">
        <v>227</v>
      </c>
      <c r="D79" s="40" t="s">
        <v>228</v>
      </c>
      <c r="E79" s="1" t="s">
        <v>9</v>
      </c>
      <c r="F79" s="36" t="s">
        <v>912</v>
      </c>
    </row>
    <row r="80" spans="1:6">
      <c r="A80" s="38" t="s">
        <v>225</v>
      </c>
      <c r="B80" s="38" t="s">
        <v>229</v>
      </c>
      <c r="C80" s="39" t="s">
        <v>509</v>
      </c>
      <c r="D80" s="1" t="s">
        <v>230</v>
      </c>
      <c r="E80" s="1" t="s">
        <v>9</v>
      </c>
      <c r="F80" s="36" t="s">
        <v>912</v>
      </c>
    </row>
    <row r="81" spans="1:6">
      <c r="A81" s="41" t="s">
        <v>225</v>
      </c>
      <c r="B81" s="41" t="s">
        <v>231</v>
      </c>
      <c r="C81" s="43" t="s">
        <v>232</v>
      </c>
      <c r="D81" s="1" t="s">
        <v>233</v>
      </c>
      <c r="E81" s="1" t="s">
        <v>9</v>
      </c>
      <c r="F81" s="36" t="s">
        <v>912</v>
      </c>
    </row>
    <row r="82" spans="1:6">
      <c r="A82" s="41" t="s">
        <v>234</v>
      </c>
      <c r="B82" s="41" t="s">
        <v>235</v>
      </c>
      <c r="C82" s="44" t="s">
        <v>236</v>
      </c>
      <c r="D82" s="1" t="s">
        <v>237</v>
      </c>
      <c r="E82" s="1" t="s">
        <v>17</v>
      </c>
      <c r="F82" s="36" t="s">
        <v>926</v>
      </c>
    </row>
    <row r="83" spans="1:6">
      <c r="A83" s="41" t="s">
        <v>234</v>
      </c>
      <c r="B83" s="41" t="s">
        <v>235</v>
      </c>
      <c r="C83" s="43" t="s">
        <v>238</v>
      </c>
      <c r="D83" s="1" t="s">
        <v>239</v>
      </c>
      <c r="E83" s="1" t="s">
        <v>17</v>
      </c>
      <c r="F83" s="36" t="s">
        <v>926</v>
      </c>
    </row>
    <row r="84" spans="1:6">
      <c r="A84" s="41" t="s">
        <v>225</v>
      </c>
      <c r="B84" s="41" t="s">
        <v>231</v>
      </c>
      <c r="C84" s="42" t="s">
        <v>510</v>
      </c>
      <c r="D84" s="1" t="s">
        <v>240</v>
      </c>
      <c r="E84" s="1" t="s">
        <v>9</v>
      </c>
      <c r="F84" s="36" t="s">
        <v>912</v>
      </c>
    </row>
    <row r="85" spans="1:6">
      <c r="A85" s="41" t="s">
        <v>241</v>
      </c>
      <c r="B85" s="41" t="s">
        <v>242</v>
      </c>
      <c r="C85" s="43" t="s">
        <v>243</v>
      </c>
      <c r="D85" s="1" t="s">
        <v>483</v>
      </c>
      <c r="E85" s="1" t="s">
        <v>9</v>
      </c>
      <c r="F85" s="8" t="s">
        <v>927</v>
      </c>
    </row>
    <row r="86" spans="1:6">
      <c r="A86" s="41" t="s">
        <v>241</v>
      </c>
      <c r="B86" s="41" t="s">
        <v>242</v>
      </c>
      <c r="C86" s="43" t="s">
        <v>244</v>
      </c>
      <c r="D86" s="1" t="s">
        <v>484</v>
      </c>
      <c r="E86" s="1" t="s">
        <v>9</v>
      </c>
      <c r="F86" s="8" t="s">
        <v>927</v>
      </c>
    </row>
    <row r="87" spans="1:6">
      <c r="A87" s="38" t="s">
        <v>245</v>
      </c>
      <c r="B87" s="38" t="s">
        <v>246</v>
      </c>
      <c r="C87" s="39" t="s">
        <v>511</v>
      </c>
      <c r="D87" s="1" t="s">
        <v>247</v>
      </c>
      <c r="E87" s="1" t="s">
        <v>9</v>
      </c>
      <c r="F87" s="36" t="s">
        <v>919</v>
      </c>
    </row>
    <row r="88" spans="1:6">
      <c r="A88" s="38" t="s">
        <v>248</v>
      </c>
      <c r="B88" s="38" t="s">
        <v>249</v>
      </c>
      <c r="C88" s="39" t="s">
        <v>512</v>
      </c>
      <c r="D88" s="40" t="s">
        <v>250</v>
      </c>
      <c r="E88" s="1" t="s">
        <v>17</v>
      </c>
      <c r="F88" s="36" t="s">
        <v>912</v>
      </c>
    </row>
    <row r="89" spans="1:6">
      <c r="A89" s="38" t="s">
        <v>248</v>
      </c>
      <c r="B89" s="38" t="s">
        <v>251</v>
      </c>
      <c r="C89" s="39" t="s">
        <v>513</v>
      </c>
      <c r="D89" s="40" t="s">
        <v>252</v>
      </c>
      <c r="E89" s="1" t="s">
        <v>17</v>
      </c>
      <c r="F89" s="36" t="s">
        <v>912</v>
      </c>
    </row>
    <row r="90" spans="1:6">
      <c r="A90" s="41" t="s">
        <v>253</v>
      </c>
      <c r="B90" s="41" t="s">
        <v>254</v>
      </c>
      <c r="C90" s="39" t="s">
        <v>255</v>
      </c>
      <c r="D90" s="1" t="s">
        <v>256</v>
      </c>
      <c r="E90" s="1" t="s">
        <v>9</v>
      </c>
      <c r="F90" s="36" t="s">
        <v>912</v>
      </c>
    </row>
    <row r="91" spans="1:6">
      <c r="A91" s="38" t="s">
        <v>253</v>
      </c>
      <c r="B91" s="38" t="s">
        <v>257</v>
      </c>
      <c r="C91" s="39" t="s">
        <v>514</v>
      </c>
      <c r="D91" s="1" t="s">
        <v>31</v>
      </c>
      <c r="E91" s="1" t="s">
        <v>9</v>
      </c>
      <c r="F91" s="36" t="s">
        <v>912</v>
      </c>
    </row>
    <row r="92" spans="1:6">
      <c r="A92" s="38" t="s">
        <v>258</v>
      </c>
      <c r="B92" s="38" t="s">
        <v>259</v>
      </c>
      <c r="C92" s="39" t="s">
        <v>515</v>
      </c>
      <c r="D92" s="1" t="s">
        <v>260</v>
      </c>
      <c r="E92" s="1" t="s">
        <v>9</v>
      </c>
      <c r="F92" s="36" t="s">
        <v>912</v>
      </c>
    </row>
    <row r="93" spans="1:6">
      <c r="A93" s="41" t="s">
        <v>258</v>
      </c>
      <c r="B93" s="41" t="s">
        <v>261</v>
      </c>
      <c r="C93" s="39" t="s">
        <v>262</v>
      </c>
      <c r="D93" s="1" t="s">
        <v>485</v>
      </c>
      <c r="E93" s="1" t="s">
        <v>9</v>
      </c>
      <c r="F93" s="8" t="s">
        <v>927</v>
      </c>
    </row>
    <row r="94" spans="1:6">
      <c r="A94" s="38" t="s">
        <v>263</v>
      </c>
      <c r="B94" s="38" t="s">
        <v>264</v>
      </c>
      <c r="C94" s="39" t="s">
        <v>265</v>
      </c>
      <c r="D94" s="1" t="s">
        <v>266</v>
      </c>
      <c r="E94" s="1" t="s">
        <v>9</v>
      </c>
      <c r="F94" s="36" t="s">
        <v>912</v>
      </c>
    </row>
    <row r="95" spans="1:6">
      <c r="A95" s="41" t="s">
        <v>267</v>
      </c>
      <c r="B95" s="41" t="s">
        <v>268</v>
      </c>
      <c r="C95" s="39" t="s">
        <v>269</v>
      </c>
      <c r="D95" s="1" t="s">
        <v>270</v>
      </c>
      <c r="E95" s="1" t="s">
        <v>17</v>
      </c>
      <c r="F95" s="36" t="s">
        <v>912</v>
      </c>
    </row>
    <row r="96" spans="1:6">
      <c r="A96" s="41" t="s">
        <v>271</v>
      </c>
      <c r="B96" s="41" t="s">
        <v>272</v>
      </c>
      <c r="C96" s="39" t="s">
        <v>273</v>
      </c>
      <c r="D96" s="1" t="s">
        <v>274</v>
      </c>
      <c r="E96" s="1" t="s">
        <v>9</v>
      </c>
      <c r="F96" s="36" t="s">
        <v>912</v>
      </c>
    </row>
    <row r="97" spans="1:6">
      <c r="A97" s="41" t="s">
        <v>275</v>
      </c>
      <c r="B97" s="41" t="s">
        <v>276</v>
      </c>
      <c r="C97" s="43" t="s">
        <v>277</v>
      </c>
      <c r="D97" s="1" t="s">
        <v>278</v>
      </c>
      <c r="E97" s="1" t="s">
        <v>9</v>
      </c>
      <c r="F97" s="36" t="s">
        <v>920</v>
      </c>
    </row>
    <row r="98" spans="1:6">
      <c r="A98" s="41" t="s">
        <v>275</v>
      </c>
      <c r="B98" s="41" t="s">
        <v>276</v>
      </c>
      <c r="C98" s="43" t="s">
        <v>279</v>
      </c>
      <c r="D98" s="1" t="s">
        <v>280</v>
      </c>
      <c r="E98" s="1" t="s">
        <v>9</v>
      </c>
      <c r="F98" s="36" t="s">
        <v>920</v>
      </c>
    </row>
    <row r="99" spans="1:6">
      <c r="A99" s="38" t="s">
        <v>281</v>
      </c>
      <c r="B99" s="38" t="s">
        <v>282</v>
      </c>
      <c r="C99" s="39" t="s">
        <v>486</v>
      </c>
      <c r="D99" s="1" t="s">
        <v>27</v>
      </c>
      <c r="E99" s="1" t="s">
        <v>9</v>
      </c>
      <c r="F99" s="36" t="s">
        <v>912</v>
      </c>
    </row>
    <row r="100" spans="1:6">
      <c r="A100" s="38" t="s">
        <v>281</v>
      </c>
      <c r="B100" s="38" t="s">
        <v>283</v>
      </c>
      <c r="C100" s="39" t="s">
        <v>516</v>
      </c>
      <c r="D100" s="1" t="s">
        <v>284</v>
      </c>
      <c r="E100" s="1" t="s">
        <v>9</v>
      </c>
      <c r="F100" s="36" t="s">
        <v>912</v>
      </c>
    </row>
    <row r="101" spans="1:6">
      <c r="A101" s="38" t="s">
        <v>285</v>
      </c>
      <c r="B101" s="38" t="s">
        <v>286</v>
      </c>
      <c r="C101" s="39" t="s">
        <v>287</v>
      </c>
      <c r="D101" s="1" t="s">
        <v>288</v>
      </c>
      <c r="E101" s="1" t="s">
        <v>9</v>
      </c>
      <c r="F101" s="36" t="s">
        <v>912</v>
      </c>
    </row>
    <row r="102" spans="1:6">
      <c r="A102" s="38" t="s">
        <v>289</v>
      </c>
      <c r="B102" s="38" t="s">
        <v>290</v>
      </c>
      <c r="C102" s="39" t="s">
        <v>291</v>
      </c>
      <c r="D102" s="1" t="s">
        <v>292</v>
      </c>
      <c r="E102" s="1" t="s">
        <v>9</v>
      </c>
      <c r="F102" s="36" t="s">
        <v>912</v>
      </c>
    </row>
    <row r="103" spans="1:6">
      <c r="A103" s="38" t="s">
        <v>293</v>
      </c>
      <c r="B103" s="38" t="s">
        <v>294</v>
      </c>
      <c r="C103" s="39" t="s">
        <v>517</v>
      </c>
      <c r="D103" s="40" t="s">
        <v>295</v>
      </c>
      <c r="E103" s="1" t="s">
        <v>9</v>
      </c>
      <c r="F103" s="36" t="s">
        <v>912</v>
      </c>
    </row>
    <row r="104" spans="1:6">
      <c r="A104" s="41" t="s">
        <v>296</v>
      </c>
      <c r="B104" s="41" t="s">
        <v>297</v>
      </c>
      <c r="C104" s="43" t="s">
        <v>379</v>
      </c>
      <c r="D104" s="1" t="s">
        <v>298</v>
      </c>
      <c r="E104" s="1" t="s">
        <v>9</v>
      </c>
      <c r="F104" s="36" t="s">
        <v>912</v>
      </c>
    </row>
    <row r="105" spans="1:6">
      <c r="A105" s="41" t="s">
        <v>296</v>
      </c>
      <c r="B105" s="41" t="s">
        <v>297</v>
      </c>
      <c r="C105" s="43" t="s">
        <v>299</v>
      </c>
      <c r="D105" s="1" t="s">
        <v>300</v>
      </c>
      <c r="E105" s="1" t="s">
        <v>9</v>
      </c>
      <c r="F105" s="36" t="s">
        <v>912</v>
      </c>
    </row>
    <row r="106" spans="1:6">
      <c r="A106" s="41" t="s">
        <v>296</v>
      </c>
      <c r="B106" s="41" t="s">
        <v>297</v>
      </c>
      <c r="C106" s="43" t="s">
        <v>301</v>
      </c>
      <c r="D106" s="1" t="s">
        <v>302</v>
      </c>
      <c r="E106" s="1" t="s">
        <v>9</v>
      </c>
      <c r="F106" s="36" t="s">
        <v>912</v>
      </c>
    </row>
    <row r="107" spans="1:6">
      <c r="A107" s="41" t="s">
        <v>296</v>
      </c>
      <c r="B107" s="41" t="s">
        <v>297</v>
      </c>
      <c r="C107" s="43" t="s">
        <v>303</v>
      </c>
      <c r="D107" s="40" t="s">
        <v>304</v>
      </c>
      <c r="E107" s="1" t="s">
        <v>9</v>
      </c>
      <c r="F107" s="36" t="s">
        <v>912</v>
      </c>
    </row>
    <row r="108" spans="1:6">
      <c r="A108" s="41" t="s">
        <v>296</v>
      </c>
      <c r="B108" s="41" t="s">
        <v>297</v>
      </c>
      <c r="C108" s="43" t="s">
        <v>305</v>
      </c>
      <c r="D108" s="1" t="s">
        <v>306</v>
      </c>
      <c r="E108" s="1" t="s">
        <v>9</v>
      </c>
      <c r="F108" s="36" t="s">
        <v>912</v>
      </c>
    </row>
    <row r="109" spans="1:6">
      <c r="A109" s="38" t="s">
        <v>307</v>
      </c>
      <c r="B109" s="38" t="s">
        <v>308</v>
      </c>
      <c r="C109" s="39" t="s">
        <v>518</v>
      </c>
      <c r="D109" s="1" t="s">
        <v>309</v>
      </c>
      <c r="E109" s="1" t="s">
        <v>9</v>
      </c>
      <c r="F109" s="36" t="s">
        <v>912</v>
      </c>
    </row>
    <row r="110" spans="1:6">
      <c r="A110" s="38" t="s">
        <v>310</v>
      </c>
      <c r="B110" s="38" t="s">
        <v>311</v>
      </c>
      <c r="C110" s="39" t="s">
        <v>380</v>
      </c>
      <c r="D110" s="40" t="s">
        <v>312</v>
      </c>
      <c r="E110" s="1" t="s">
        <v>9</v>
      </c>
      <c r="F110" s="36" t="s">
        <v>912</v>
      </c>
    </row>
    <row r="111" spans="1:6">
      <c r="A111" s="38" t="s">
        <v>313</v>
      </c>
      <c r="B111" s="38" t="s">
        <v>314</v>
      </c>
      <c r="C111" s="39" t="s">
        <v>519</v>
      </c>
      <c r="D111" s="1" t="s">
        <v>315</v>
      </c>
      <c r="E111" s="1" t="s">
        <v>9</v>
      </c>
      <c r="F111" s="36" t="s">
        <v>912</v>
      </c>
    </row>
    <row r="112" spans="1:6">
      <c r="A112" s="41" t="s">
        <v>316</v>
      </c>
      <c r="B112" s="41" t="s">
        <v>317</v>
      </c>
      <c r="C112" s="43" t="s">
        <v>318</v>
      </c>
      <c r="D112" s="1" t="s">
        <v>171</v>
      </c>
      <c r="E112" s="1" t="s">
        <v>17</v>
      </c>
      <c r="F112" s="8" t="s">
        <v>928</v>
      </c>
    </row>
    <row r="113" spans="1:6">
      <c r="A113" s="41" t="s">
        <v>319</v>
      </c>
      <c r="B113" s="41" t="s">
        <v>320</v>
      </c>
      <c r="C113" s="43" t="s">
        <v>321</v>
      </c>
      <c r="D113" s="1" t="s">
        <v>322</v>
      </c>
      <c r="E113" s="1" t="s">
        <v>17</v>
      </c>
      <c r="F113" s="8" t="s">
        <v>929</v>
      </c>
    </row>
    <row r="114" spans="1:6">
      <c r="A114" s="41" t="s">
        <v>319</v>
      </c>
      <c r="B114" s="41" t="s">
        <v>320</v>
      </c>
      <c r="C114" s="44" t="s">
        <v>323</v>
      </c>
      <c r="D114" s="1" t="s">
        <v>487</v>
      </c>
      <c r="E114" s="1" t="s">
        <v>17</v>
      </c>
      <c r="F114" s="8" t="s">
        <v>929</v>
      </c>
    </row>
    <row r="115" spans="1:6">
      <c r="A115" s="38" t="s">
        <v>324</v>
      </c>
      <c r="B115" s="38" t="s">
        <v>325</v>
      </c>
      <c r="C115" s="39" t="s">
        <v>520</v>
      </c>
      <c r="D115" s="1" t="s">
        <v>326</v>
      </c>
      <c r="E115" s="1" t="s">
        <v>9</v>
      </c>
      <c r="F115" s="36" t="s">
        <v>912</v>
      </c>
    </row>
    <row r="116" spans="1:6">
      <c r="A116" s="41" t="s">
        <v>327</v>
      </c>
      <c r="B116" s="41" t="s">
        <v>328</v>
      </c>
      <c r="C116" s="46" t="s">
        <v>329</v>
      </c>
      <c r="D116" s="1" t="s">
        <v>330</v>
      </c>
      <c r="E116" s="1" t="s">
        <v>9</v>
      </c>
      <c r="F116" s="36" t="s">
        <v>912</v>
      </c>
    </row>
    <row r="117" spans="1:6">
      <c r="A117" s="38" t="s">
        <v>331</v>
      </c>
      <c r="B117" s="38" t="s">
        <v>332</v>
      </c>
      <c r="C117" s="39" t="s">
        <v>521</v>
      </c>
      <c r="D117" s="1" t="s">
        <v>333</v>
      </c>
      <c r="E117" s="1" t="s">
        <v>9</v>
      </c>
      <c r="F117" s="36" t="s">
        <v>912</v>
      </c>
    </row>
    <row r="118" spans="1:6">
      <c r="A118" s="41" t="s">
        <v>334</v>
      </c>
      <c r="B118" s="41" t="s">
        <v>335</v>
      </c>
      <c r="C118" s="47" t="s">
        <v>336</v>
      </c>
      <c r="D118" s="1" t="s">
        <v>337</v>
      </c>
      <c r="E118" s="1" t="s">
        <v>9</v>
      </c>
      <c r="F118" s="36" t="s">
        <v>930</v>
      </c>
    </row>
    <row r="119" spans="1:6">
      <c r="A119" s="41" t="s">
        <v>334</v>
      </c>
      <c r="B119" s="41" t="s">
        <v>335</v>
      </c>
      <c r="C119" s="43" t="s">
        <v>338</v>
      </c>
      <c r="D119" s="1" t="s">
        <v>339</v>
      </c>
      <c r="E119" s="1" t="s">
        <v>9</v>
      </c>
      <c r="F119" s="36" t="s">
        <v>930</v>
      </c>
    </row>
    <row r="120" spans="1:6">
      <c r="A120" s="41" t="s">
        <v>334</v>
      </c>
      <c r="B120" s="41" t="s">
        <v>335</v>
      </c>
      <c r="C120" s="43" t="s">
        <v>340</v>
      </c>
      <c r="D120" s="1" t="s">
        <v>341</v>
      </c>
      <c r="E120" s="1" t="s">
        <v>9</v>
      </c>
      <c r="F120" s="36" t="s">
        <v>930</v>
      </c>
    </row>
    <row r="121" spans="1:6">
      <c r="A121" s="41" t="s">
        <v>334</v>
      </c>
      <c r="B121" s="41" t="s">
        <v>335</v>
      </c>
      <c r="C121" s="43" t="s">
        <v>342</v>
      </c>
      <c r="D121" s="1" t="s">
        <v>343</v>
      </c>
      <c r="E121" s="1" t="s">
        <v>9</v>
      </c>
      <c r="F121" s="36" t="s">
        <v>930</v>
      </c>
    </row>
    <row r="122" spans="1:6">
      <c r="A122" s="41" t="s">
        <v>334</v>
      </c>
      <c r="B122" s="41" t="s">
        <v>344</v>
      </c>
      <c r="C122" s="43" t="s">
        <v>345</v>
      </c>
      <c r="D122" s="1" t="s">
        <v>346</v>
      </c>
      <c r="E122" s="1" t="s">
        <v>9</v>
      </c>
      <c r="F122" s="36" t="s">
        <v>930</v>
      </c>
    </row>
    <row r="123" spans="1:6">
      <c r="A123" s="41" t="s">
        <v>334</v>
      </c>
      <c r="B123" s="41" t="s">
        <v>335</v>
      </c>
      <c r="C123" s="43" t="s">
        <v>347</v>
      </c>
      <c r="D123" s="1" t="s">
        <v>348</v>
      </c>
      <c r="E123" s="1" t="s">
        <v>9</v>
      </c>
      <c r="F123" s="36" t="s">
        <v>930</v>
      </c>
    </row>
    <row r="124" spans="1:6">
      <c r="A124" s="41" t="s">
        <v>334</v>
      </c>
      <c r="B124" s="41" t="s">
        <v>335</v>
      </c>
      <c r="C124" s="43" t="s">
        <v>349</v>
      </c>
      <c r="D124" s="1" t="s">
        <v>350</v>
      </c>
      <c r="E124" s="1" t="s">
        <v>9</v>
      </c>
      <c r="F124" s="36" t="s">
        <v>930</v>
      </c>
    </row>
    <row r="125" spans="1:6">
      <c r="A125" s="41" t="s">
        <v>334</v>
      </c>
      <c r="B125" s="41" t="s">
        <v>335</v>
      </c>
      <c r="C125" s="43" t="s">
        <v>351</v>
      </c>
      <c r="D125" s="1" t="s">
        <v>352</v>
      </c>
      <c r="E125" s="1" t="s">
        <v>9</v>
      </c>
      <c r="F125" s="36" t="s">
        <v>930</v>
      </c>
    </row>
    <row r="126" spans="1:6">
      <c r="A126" s="38" t="s">
        <v>353</v>
      </c>
      <c r="B126" s="38" t="s">
        <v>354</v>
      </c>
      <c r="C126" s="39" t="s">
        <v>522</v>
      </c>
      <c r="D126" s="1" t="s">
        <v>355</v>
      </c>
      <c r="E126" s="1" t="s">
        <v>9</v>
      </c>
      <c r="F126" s="36" t="s">
        <v>912</v>
      </c>
    </row>
    <row r="127" spans="1:6">
      <c r="A127" s="38" t="s">
        <v>353</v>
      </c>
      <c r="B127" s="38" t="s">
        <v>356</v>
      </c>
      <c r="C127" s="39" t="s">
        <v>523</v>
      </c>
      <c r="D127" s="1" t="s">
        <v>357</v>
      </c>
      <c r="E127" s="1" t="s">
        <v>9</v>
      </c>
      <c r="F127" s="36" t="s">
        <v>912</v>
      </c>
    </row>
    <row r="128" spans="1:6">
      <c r="A128" s="41" t="s">
        <v>358</v>
      </c>
      <c r="B128" s="41" t="s">
        <v>359</v>
      </c>
      <c r="C128" s="43" t="s">
        <v>360</v>
      </c>
      <c r="D128" s="1" t="s">
        <v>361</v>
      </c>
      <c r="E128" s="1" t="s">
        <v>17</v>
      </c>
      <c r="F128" s="36" t="s">
        <v>931</v>
      </c>
    </row>
    <row r="129" spans="1:7">
      <c r="A129" s="41" t="s">
        <v>358</v>
      </c>
      <c r="B129" s="41" t="s">
        <v>359</v>
      </c>
      <c r="C129" s="44" t="s">
        <v>362</v>
      </c>
      <c r="D129" s="1" t="s">
        <v>363</v>
      </c>
      <c r="E129" s="1" t="s">
        <v>17</v>
      </c>
      <c r="F129" s="36" t="s">
        <v>931</v>
      </c>
    </row>
    <row r="130" spans="1:7">
      <c r="A130" s="48" t="s">
        <v>364</v>
      </c>
      <c r="B130" s="48" t="s">
        <v>365</v>
      </c>
      <c r="C130" s="49" t="s">
        <v>524</v>
      </c>
      <c r="D130" s="50" t="s">
        <v>366</v>
      </c>
      <c r="E130" s="4" t="s">
        <v>9</v>
      </c>
      <c r="F130" s="86" t="s">
        <v>912</v>
      </c>
    </row>
    <row r="132" spans="1:7">
      <c r="A132" s="11"/>
      <c r="B132" s="51"/>
      <c r="C132" s="11"/>
      <c r="D132" s="11"/>
      <c r="E132" s="11"/>
      <c r="F132" s="11"/>
      <c r="G132" s="23"/>
    </row>
    <row r="133" spans="1:7">
      <c r="A133" s="11"/>
      <c r="B133" s="51"/>
      <c r="C133" s="11"/>
      <c r="D133" s="11"/>
      <c r="E133" s="11"/>
      <c r="F133" s="11"/>
      <c r="G133" s="23"/>
    </row>
    <row r="134" spans="1:7">
      <c r="A134" s="11"/>
      <c r="B134" s="51"/>
      <c r="C134" s="11"/>
      <c r="D134" s="11"/>
      <c r="E134" s="11"/>
      <c r="F134" s="11"/>
      <c r="G134" s="23"/>
    </row>
    <row r="135" spans="1:7">
      <c r="A135" s="11"/>
      <c r="B135" s="51"/>
      <c r="C135" s="11"/>
      <c r="D135" s="11"/>
      <c r="E135" s="11"/>
      <c r="F135" s="11"/>
      <c r="G135" s="23"/>
    </row>
    <row r="136" spans="1:7">
      <c r="A136" s="11"/>
      <c r="B136" s="51"/>
      <c r="C136" s="11"/>
      <c r="D136" s="11"/>
      <c r="E136" s="11"/>
      <c r="F136" s="11"/>
      <c r="G136" s="23"/>
    </row>
    <row r="137" spans="1:7">
      <c r="A137" s="11"/>
      <c r="B137" s="51"/>
      <c r="C137" s="11"/>
      <c r="D137" s="11"/>
      <c r="E137" s="11"/>
      <c r="F137" s="11"/>
      <c r="G137" s="23"/>
    </row>
    <row r="138" spans="1:7">
      <c r="A138" s="11"/>
      <c r="B138" s="51"/>
      <c r="C138" s="11"/>
      <c r="D138" s="11"/>
      <c r="E138" s="11"/>
      <c r="F138" s="11"/>
      <c r="G138" s="23"/>
    </row>
    <row r="139" spans="1:7">
      <c r="A139" s="11"/>
      <c r="B139" s="51"/>
      <c r="C139" s="11"/>
      <c r="D139" s="11"/>
      <c r="E139" s="11"/>
      <c r="F139" s="11"/>
      <c r="G139" s="23"/>
    </row>
    <row r="140" spans="1:7">
      <c r="A140" s="8"/>
      <c r="B140" s="51"/>
      <c r="C140" s="11"/>
      <c r="D140" s="11"/>
      <c r="E140" s="11"/>
      <c r="F140" s="11"/>
      <c r="G140" s="23"/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D5"/>
  <sheetViews>
    <sheetView workbookViewId="0"/>
  </sheetViews>
  <sheetFormatPr defaultRowHeight="14"/>
  <cols>
    <col min="1" max="1" width="15.33203125" customWidth="1"/>
    <col min="2" max="2" width="18" customWidth="1"/>
    <col min="3" max="3" width="18.83203125" customWidth="1"/>
    <col min="4" max="4" width="16.75" customWidth="1"/>
    <col min="5" max="5" width="8.6640625" customWidth="1"/>
  </cols>
  <sheetData>
    <row r="1" spans="1:4">
      <c r="A1" s="53" t="s">
        <v>949</v>
      </c>
    </row>
    <row r="2" spans="1:4">
      <c r="A2" s="15" t="s">
        <v>944</v>
      </c>
      <c r="B2" s="15" t="s">
        <v>932</v>
      </c>
      <c r="C2" s="15" t="s">
        <v>933</v>
      </c>
      <c r="D2" s="15" t="s">
        <v>945</v>
      </c>
    </row>
    <row r="3" spans="1:4" ht="18.649999999999999" customHeight="1">
      <c r="A3" s="6" t="s">
        <v>946</v>
      </c>
      <c r="B3" s="18" t="s">
        <v>937</v>
      </c>
      <c r="C3" s="18" t="s">
        <v>938</v>
      </c>
      <c r="D3" s="18" t="s">
        <v>941</v>
      </c>
    </row>
    <row r="4" spans="1:4" ht="19.5" customHeight="1">
      <c r="A4" s="6" t="s">
        <v>947</v>
      </c>
      <c r="B4" s="18" t="s">
        <v>936</v>
      </c>
      <c r="C4" s="18" t="s">
        <v>940</v>
      </c>
      <c r="D4" s="18" t="s">
        <v>942</v>
      </c>
    </row>
    <row r="5" spans="1:4" ht="26.15" customHeight="1">
      <c r="A5" s="20" t="s">
        <v>948</v>
      </c>
      <c r="B5" s="85" t="s">
        <v>935</v>
      </c>
      <c r="C5" s="85" t="s">
        <v>939</v>
      </c>
      <c r="D5" s="85" t="s">
        <v>94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M204"/>
  <sheetViews>
    <sheetView zoomScale="80" zoomScaleNormal="80" workbookViewId="0"/>
  </sheetViews>
  <sheetFormatPr defaultRowHeight="14"/>
  <cols>
    <col min="1" max="1" width="13.5" style="6" customWidth="1"/>
    <col min="2" max="2" width="8.58203125" style="6"/>
    <col min="3" max="3" width="13.5" style="67" customWidth="1"/>
    <col min="4" max="5" width="8.58203125" style="6"/>
    <col min="6" max="6" width="12.75" style="80" customWidth="1"/>
    <col min="7" max="7" width="8.58203125" style="80"/>
    <col min="8" max="8" width="16.25" style="73" customWidth="1"/>
    <col min="9" max="9" width="108.75" style="6" customWidth="1"/>
  </cols>
  <sheetData>
    <row r="1" spans="1:9">
      <c r="A1" s="6" t="s">
        <v>1060</v>
      </c>
    </row>
    <row r="2" spans="1:9">
      <c r="A2" s="69" t="s">
        <v>820</v>
      </c>
      <c r="B2" s="69" t="s">
        <v>525</v>
      </c>
      <c r="C2" s="70" t="s">
        <v>526</v>
      </c>
      <c r="D2" s="69" t="s">
        <v>527</v>
      </c>
      <c r="E2" s="69" t="s">
        <v>895</v>
      </c>
      <c r="F2" s="81" t="s">
        <v>896</v>
      </c>
      <c r="G2" s="81" t="s">
        <v>897</v>
      </c>
      <c r="H2" s="74" t="s">
        <v>687</v>
      </c>
      <c r="I2" s="69" t="s">
        <v>530</v>
      </c>
    </row>
    <row r="3" spans="1:9">
      <c r="A3" s="71" t="s">
        <v>681</v>
      </c>
      <c r="B3" s="55"/>
      <c r="C3" s="72"/>
      <c r="D3" s="55"/>
      <c r="E3" s="55"/>
      <c r="F3" s="57"/>
      <c r="G3" s="57"/>
      <c r="H3" s="75"/>
      <c r="I3" s="55"/>
    </row>
    <row r="4" spans="1:9">
      <c r="A4" s="6" t="s">
        <v>821</v>
      </c>
      <c r="B4" s="55">
        <v>36328</v>
      </c>
      <c r="C4" s="72">
        <v>209</v>
      </c>
      <c r="D4" s="55">
        <v>3342913</v>
      </c>
      <c r="E4" s="55">
        <v>30.1</v>
      </c>
      <c r="F4" s="57">
        <v>92.748015870000003</v>
      </c>
      <c r="G4" s="57">
        <v>10.515873020000001</v>
      </c>
      <c r="H4" s="73" t="s">
        <v>822</v>
      </c>
      <c r="I4" s="55" t="s">
        <v>669</v>
      </c>
    </row>
    <row r="5" spans="1:9">
      <c r="A5" s="6" t="s">
        <v>823</v>
      </c>
      <c r="B5" s="55">
        <v>6535</v>
      </c>
      <c r="C5" s="72">
        <v>834</v>
      </c>
      <c r="D5" s="55">
        <v>3998878</v>
      </c>
      <c r="E5" s="55">
        <v>60.2</v>
      </c>
      <c r="F5" s="57">
        <v>90.617580369999999</v>
      </c>
      <c r="G5" s="57">
        <v>0.68027210900000001</v>
      </c>
      <c r="H5" s="73">
        <v>2.4150631290053817E-2</v>
      </c>
      <c r="I5" s="55" t="s">
        <v>534</v>
      </c>
    </row>
    <row r="6" spans="1:9">
      <c r="A6" s="6" t="s">
        <v>824</v>
      </c>
      <c r="B6" s="55">
        <v>7995</v>
      </c>
      <c r="C6" s="72">
        <v>560</v>
      </c>
      <c r="D6" s="55">
        <v>3711769</v>
      </c>
      <c r="E6" s="55">
        <v>37.9</v>
      </c>
      <c r="F6" s="57">
        <v>91.546017699999993</v>
      </c>
      <c r="G6" s="57">
        <v>6.1958603730000004</v>
      </c>
      <c r="H6" s="73">
        <v>2.8146747760574291E-4</v>
      </c>
      <c r="I6" s="55" t="s">
        <v>670</v>
      </c>
    </row>
    <row r="7" spans="1:9">
      <c r="A7" s="6" t="s">
        <v>825</v>
      </c>
      <c r="B7" s="55">
        <v>8519</v>
      </c>
      <c r="C7" s="72">
        <v>493</v>
      </c>
      <c r="D7" s="55">
        <v>2708917</v>
      </c>
      <c r="E7" s="55">
        <v>32.700000000000003</v>
      </c>
      <c r="F7" s="57">
        <v>85.832154639999999</v>
      </c>
      <c r="G7" s="57">
        <v>6.0034574889999996</v>
      </c>
      <c r="H7" s="73">
        <v>9.6747376225319204E-4</v>
      </c>
      <c r="I7" s="55" t="s">
        <v>671</v>
      </c>
    </row>
    <row r="8" spans="1:9">
      <c r="A8" s="6" t="s">
        <v>826</v>
      </c>
      <c r="B8" s="55">
        <v>5642</v>
      </c>
      <c r="C8" s="72">
        <v>217</v>
      </c>
      <c r="D8" s="55">
        <v>903908</v>
      </c>
      <c r="E8" s="55">
        <v>30.6</v>
      </c>
      <c r="F8" s="57">
        <v>70.221169040000007</v>
      </c>
      <c r="G8" s="57">
        <v>4.6930326310000003</v>
      </c>
      <c r="H8" s="73">
        <v>3.7258355208708999E-5</v>
      </c>
      <c r="I8" s="55" t="s">
        <v>672</v>
      </c>
    </row>
    <row r="9" spans="1:9">
      <c r="A9" s="6" t="s">
        <v>827</v>
      </c>
      <c r="B9" s="55">
        <v>34965</v>
      </c>
      <c r="C9" s="72">
        <v>263</v>
      </c>
      <c r="D9" s="55">
        <v>3663718</v>
      </c>
      <c r="E9" s="55">
        <v>32.4</v>
      </c>
      <c r="F9" s="57">
        <v>95.412541250000004</v>
      </c>
      <c r="G9" s="57">
        <v>2.0768505419999999</v>
      </c>
      <c r="H9" s="73">
        <v>2.030402575303622E-2</v>
      </c>
      <c r="I9" s="55" t="s">
        <v>738</v>
      </c>
    </row>
    <row r="10" spans="1:9">
      <c r="A10" s="6" t="s">
        <v>828</v>
      </c>
      <c r="B10" s="55">
        <v>3585</v>
      </c>
      <c r="C10" s="72">
        <v>470</v>
      </c>
      <c r="D10" s="55">
        <v>1527493</v>
      </c>
      <c r="E10" s="55">
        <v>38.1</v>
      </c>
      <c r="F10" s="57">
        <v>62.296478299999997</v>
      </c>
      <c r="G10" s="57">
        <v>4.2882882880000004</v>
      </c>
      <c r="H10" s="73">
        <v>1.7746885318782595E-3</v>
      </c>
      <c r="I10" s="55" t="s">
        <v>731</v>
      </c>
    </row>
    <row r="11" spans="1:9">
      <c r="A11" s="6" t="s">
        <v>829</v>
      </c>
      <c r="B11" s="55">
        <v>30895</v>
      </c>
      <c r="C11" s="72">
        <v>124</v>
      </c>
      <c r="D11" s="55">
        <v>2587463</v>
      </c>
      <c r="E11" s="55">
        <v>46.5</v>
      </c>
      <c r="F11" s="57">
        <v>98.383404859999999</v>
      </c>
      <c r="G11" s="57">
        <v>0.42918454900000003</v>
      </c>
      <c r="H11" s="73">
        <v>2.170547279228901E-4</v>
      </c>
      <c r="I11" s="55" t="s">
        <v>673</v>
      </c>
    </row>
    <row r="12" spans="1:9">
      <c r="A12" s="6" t="s">
        <v>830</v>
      </c>
      <c r="B12" s="55">
        <v>6390</v>
      </c>
      <c r="C12" s="72">
        <v>454</v>
      </c>
      <c r="D12" s="55">
        <v>2202644</v>
      </c>
      <c r="E12" s="55">
        <v>55.8</v>
      </c>
      <c r="F12" s="57">
        <v>71.119796379999997</v>
      </c>
      <c r="G12" s="57">
        <v>5.209868105</v>
      </c>
      <c r="H12" s="73">
        <v>5.5584413991026493E-3</v>
      </c>
      <c r="I12" s="55" t="s">
        <v>674</v>
      </c>
    </row>
    <row r="13" spans="1:9">
      <c r="A13" s="6" t="s">
        <v>831</v>
      </c>
      <c r="B13" s="55">
        <v>2674</v>
      </c>
      <c r="C13" s="72">
        <v>704</v>
      </c>
      <c r="D13" s="55">
        <v>1711372</v>
      </c>
      <c r="E13" s="55">
        <v>34.4</v>
      </c>
      <c r="F13" s="57">
        <v>57.445141069999998</v>
      </c>
      <c r="G13" s="57">
        <v>7.3667711599999999</v>
      </c>
      <c r="H13" s="73">
        <v>1.6323309422430509E-3</v>
      </c>
      <c r="I13" s="55" t="s">
        <v>675</v>
      </c>
    </row>
    <row r="14" spans="1:9">
      <c r="A14" s="6" t="s">
        <v>832</v>
      </c>
      <c r="B14" s="55">
        <v>7098</v>
      </c>
      <c r="C14" s="72">
        <v>300</v>
      </c>
      <c r="D14" s="55">
        <v>1798508</v>
      </c>
      <c r="E14" s="55">
        <v>42.1</v>
      </c>
      <c r="F14" s="57">
        <v>68.113897600000001</v>
      </c>
      <c r="G14" s="57">
        <v>0</v>
      </c>
      <c r="H14" s="73">
        <v>1.18672794592567E-5</v>
      </c>
      <c r="I14" s="55" t="s">
        <v>676</v>
      </c>
    </row>
    <row r="15" spans="1:9">
      <c r="A15" s="6" t="s">
        <v>833</v>
      </c>
      <c r="B15" s="55">
        <v>7668</v>
      </c>
      <c r="C15" s="72">
        <v>428</v>
      </c>
      <c r="D15" s="55">
        <v>2873845</v>
      </c>
      <c r="E15" s="55">
        <v>57.4</v>
      </c>
      <c r="F15" s="57">
        <v>69.612439390000006</v>
      </c>
      <c r="G15" s="57">
        <v>9.1995030169999996</v>
      </c>
      <c r="H15" s="75">
        <v>3.3632657155832414E-3</v>
      </c>
      <c r="I15" s="55" t="s">
        <v>677</v>
      </c>
    </row>
    <row r="16" spans="1:9">
      <c r="A16" s="6" t="s">
        <v>834</v>
      </c>
      <c r="B16" s="55">
        <v>139257</v>
      </c>
      <c r="C16" s="72">
        <v>44</v>
      </c>
      <c r="D16" s="55">
        <v>2174238</v>
      </c>
      <c r="E16" s="55">
        <v>33.1</v>
      </c>
      <c r="F16" s="57">
        <v>98.391296260000004</v>
      </c>
      <c r="G16" s="57">
        <v>0</v>
      </c>
      <c r="H16" s="75">
        <v>8.98251130696354E-3</v>
      </c>
      <c r="I16" s="55" t="s">
        <v>678</v>
      </c>
    </row>
    <row r="17" spans="1:9">
      <c r="A17" s="6" t="s">
        <v>835</v>
      </c>
      <c r="B17" s="55">
        <v>9324</v>
      </c>
      <c r="C17" s="72">
        <v>215</v>
      </c>
      <c r="D17" s="55">
        <v>1386081</v>
      </c>
      <c r="E17" s="55">
        <v>35.700000000000003</v>
      </c>
      <c r="F17" s="57">
        <v>75.981110569999998</v>
      </c>
      <c r="G17" s="57">
        <v>0</v>
      </c>
      <c r="H17" s="73" t="s">
        <v>822</v>
      </c>
      <c r="I17" s="55" t="s">
        <v>532</v>
      </c>
    </row>
    <row r="18" spans="1:9">
      <c r="A18" s="6" t="s">
        <v>836</v>
      </c>
      <c r="B18" s="55">
        <v>11319</v>
      </c>
      <c r="C18" s="72">
        <v>461</v>
      </c>
      <c r="D18" s="55">
        <v>3328274</v>
      </c>
      <c r="E18" s="55">
        <v>34.9</v>
      </c>
      <c r="F18" s="57">
        <v>74.686520380000005</v>
      </c>
      <c r="G18" s="57">
        <v>3.7095088820000002</v>
      </c>
      <c r="H18" s="75">
        <v>3.06186095831376E-4</v>
      </c>
      <c r="I18" s="55" t="s">
        <v>679</v>
      </c>
    </row>
    <row r="19" spans="1:9">
      <c r="A19" s="6" t="s">
        <v>837</v>
      </c>
      <c r="B19" s="55">
        <v>6573</v>
      </c>
      <c r="C19" s="72">
        <v>495</v>
      </c>
      <c r="D19" s="55">
        <v>2278805</v>
      </c>
      <c r="E19" s="55">
        <v>62.9</v>
      </c>
      <c r="F19" s="57">
        <v>78.889235350000007</v>
      </c>
      <c r="G19" s="57">
        <v>1.9895213819999999</v>
      </c>
      <c r="H19" s="75">
        <v>1.7800111540509343E-3</v>
      </c>
      <c r="I19" s="55" t="s">
        <v>680</v>
      </c>
    </row>
    <row r="20" spans="1:9">
      <c r="A20" s="6" t="s">
        <v>838</v>
      </c>
      <c r="B20" s="55">
        <v>2434</v>
      </c>
      <c r="C20" s="72">
        <v>858</v>
      </c>
      <c r="D20" s="55">
        <v>1855148</v>
      </c>
      <c r="E20" s="55">
        <v>36.5</v>
      </c>
      <c r="F20" s="57">
        <v>55.682539679999998</v>
      </c>
      <c r="G20" s="57">
        <v>3.2539682540000001</v>
      </c>
      <c r="H20" s="73" t="s">
        <v>822</v>
      </c>
      <c r="I20" s="55" t="s">
        <v>798</v>
      </c>
    </row>
    <row r="21" spans="1:9">
      <c r="A21" s="71" t="s">
        <v>682</v>
      </c>
      <c r="B21" s="55"/>
      <c r="C21" s="72"/>
      <c r="D21" s="55"/>
      <c r="E21" s="55"/>
      <c r="F21" s="57"/>
      <c r="G21" s="57"/>
      <c r="I21" s="55"/>
    </row>
    <row r="22" spans="1:9">
      <c r="A22" s="6" t="s">
        <v>839</v>
      </c>
      <c r="B22" s="55">
        <v>6917</v>
      </c>
      <c r="C22" s="72">
        <v>302</v>
      </c>
      <c r="D22" s="55">
        <v>1506201</v>
      </c>
      <c r="E22" s="55">
        <v>33.200000000000003</v>
      </c>
      <c r="F22" s="57">
        <v>82.229954309999997</v>
      </c>
      <c r="G22" s="57">
        <v>2.7133102149999999</v>
      </c>
      <c r="H22" s="73" t="s">
        <v>822</v>
      </c>
      <c r="I22" s="55" t="s">
        <v>684</v>
      </c>
    </row>
    <row r="23" spans="1:9">
      <c r="A23" s="6" t="s">
        <v>840</v>
      </c>
      <c r="B23" s="55">
        <v>13614</v>
      </c>
      <c r="C23" s="72">
        <v>179</v>
      </c>
      <c r="D23" s="55">
        <v>1325685</v>
      </c>
      <c r="E23" s="55">
        <v>45.7</v>
      </c>
      <c r="F23" s="57">
        <v>87.426900579999995</v>
      </c>
      <c r="G23" s="57">
        <v>1.4619883039999999</v>
      </c>
      <c r="H23" s="73">
        <v>8.4701863693600204E-4</v>
      </c>
      <c r="I23" s="55" t="s">
        <v>685</v>
      </c>
    </row>
    <row r="24" spans="1:9">
      <c r="A24" s="6" t="s">
        <v>841</v>
      </c>
      <c r="B24" s="55">
        <v>18877</v>
      </c>
      <c r="C24" s="72">
        <v>171</v>
      </c>
      <c r="D24" s="55">
        <v>2091445</v>
      </c>
      <c r="E24" s="55">
        <v>33.6</v>
      </c>
      <c r="F24" s="57">
        <v>92.204301079999993</v>
      </c>
      <c r="G24" s="57">
        <v>0</v>
      </c>
      <c r="H24" s="73" t="s">
        <v>822</v>
      </c>
      <c r="I24" s="55" t="s">
        <v>533</v>
      </c>
    </row>
    <row r="25" spans="1:9">
      <c r="A25" s="6" t="s">
        <v>842</v>
      </c>
      <c r="B25" s="55">
        <v>6218</v>
      </c>
      <c r="C25" s="72">
        <v>685</v>
      </c>
      <c r="D25" s="55">
        <v>3364356</v>
      </c>
      <c r="E25" s="55">
        <v>62.1</v>
      </c>
      <c r="F25" s="57">
        <v>83.629759129999997</v>
      </c>
      <c r="G25" s="57">
        <v>4.4049839049999999</v>
      </c>
      <c r="H25" s="73">
        <v>1.30150982922012E-4</v>
      </c>
      <c r="I25" s="55" t="s">
        <v>689</v>
      </c>
    </row>
    <row r="26" spans="1:9">
      <c r="A26" s="6" t="s">
        <v>843</v>
      </c>
      <c r="B26" s="55">
        <v>9207</v>
      </c>
      <c r="C26" s="72">
        <v>377</v>
      </c>
      <c r="D26" s="55">
        <v>2356183</v>
      </c>
      <c r="E26" s="55">
        <v>32.4</v>
      </c>
      <c r="F26" s="57">
        <v>67.332233220000006</v>
      </c>
      <c r="G26" s="57">
        <v>6.0757504320000004</v>
      </c>
      <c r="H26" s="75">
        <v>1.1258699104229736E-4</v>
      </c>
      <c r="I26" s="55" t="s">
        <v>690</v>
      </c>
    </row>
    <row r="27" spans="1:9">
      <c r="A27" s="6" t="s">
        <v>844</v>
      </c>
      <c r="B27" s="55">
        <v>25293</v>
      </c>
      <c r="C27" s="72">
        <v>151</v>
      </c>
      <c r="D27" s="55">
        <v>2690067</v>
      </c>
      <c r="E27" s="55">
        <v>35.200000000000003</v>
      </c>
      <c r="F27" s="57">
        <v>93.362817359999994</v>
      </c>
      <c r="G27" s="57">
        <v>2.162162162</v>
      </c>
      <c r="H27" s="73">
        <v>2.9804380543575835E-4</v>
      </c>
      <c r="I27" s="55" t="s">
        <v>737</v>
      </c>
    </row>
    <row r="28" spans="1:9">
      <c r="A28" s="6" t="s">
        <v>845</v>
      </c>
      <c r="B28" s="55">
        <v>10497</v>
      </c>
      <c r="C28" s="72">
        <v>298</v>
      </c>
      <c r="D28" s="55">
        <v>1883981</v>
      </c>
      <c r="E28" s="55">
        <v>56.1</v>
      </c>
      <c r="F28" s="57">
        <v>86.229819559999996</v>
      </c>
      <c r="G28" s="57">
        <v>3.4188034190000001</v>
      </c>
      <c r="H28" s="73">
        <v>9.1514233731710705E-4</v>
      </c>
      <c r="I28" s="55" t="s">
        <v>740</v>
      </c>
    </row>
    <row r="29" spans="1:9">
      <c r="A29" s="6" t="s">
        <v>846</v>
      </c>
      <c r="B29" s="55">
        <v>4793</v>
      </c>
      <c r="C29" s="72">
        <v>485</v>
      </c>
      <c r="D29" s="55">
        <v>2227827</v>
      </c>
      <c r="E29" s="55">
        <v>60.9</v>
      </c>
      <c r="F29" s="57">
        <v>64.294670850000003</v>
      </c>
      <c r="G29" s="57">
        <v>0</v>
      </c>
      <c r="H29" s="75">
        <v>1.2384569014652702E-3</v>
      </c>
      <c r="I29" s="55" t="s">
        <v>691</v>
      </c>
    </row>
    <row r="30" spans="1:9">
      <c r="A30" s="6" t="s">
        <v>847</v>
      </c>
      <c r="B30" s="55">
        <v>21940</v>
      </c>
      <c r="C30" s="72">
        <v>178</v>
      </c>
      <c r="D30" s="55">
        <v>2400046</v>
      </c>
      <c r="E30" s="55">
        <v>32.6</v>
      </c>
      <c r="F30" s="57">
        <v>89.580536910000006</v>
      </c>
      <c r="G30" s="57">
        <v>3.7895493770000002</v>
      </c>
      <c r="H30" s="73">
        <v>1.2182250424028801E-4</v>
      </c>
      <c r="I30" s="55" t="s">
        <v>692</v>
      </c>
    </row>
    <row r="31" spans="1:9">
      <c r="A31" s="6" t="s">
        <v>848</v>
      </c>
      <c r="B31" s="55">
        <v>2022</v>
      </c>
      <c r="C31" s="72">
        <v>825</v>
      </c>
      <c r="D31" s="55">
        <v>1583223</v>
      </c>
      <c r="E31" s="55">
        <v>52.7</v>
      </c>
      <c r="F31" s="57">
        <v>54.742200179999998</v>
      </c>
      <c r="G31" s="57">
        <v>3.387681159</v>
      </c>
      <c r="H31" s="75">
        <v>4.1732966391159299E-4</v>
      </c>
      <c r="I31" s="55" t="s">
        <v>693</v>
      </c>
    </row>
    <row r="32" spans="1:9">
      <c r="A32" s="6" t="s">
        <v>849</v>
      </c>
      <c r="B32" s="55">
        <v>7711</v>
      </c>
      <c r="C32" s="72">
        <v>838</v>
      </c>
      <c r="D32" s="55">
        <v>4116255</v>
      </c>
      <c r="E32" s="55">
        <v>37.6</v>
      </c>
      <c r="F32" s="57">
        <v>90.412541250000004</v>
      </c>
      <c r="G32" s="57">
        <v>3.0693069309999998</v>
      </c>
      <c r="H32" s="75">
        <v>2.2228713616043299E-4</v>
      </c>
      <c r="I32" s="55" t="s">
        <v>739</v>
      </c>
    </row>
    <row r="33" spans="1:9">
      <c r="A33" s="6" t="s">
        <v>850</v>
      </c>
      <c r="B33" s="55">
        <v>6897</v>
      </c>
      <c r="C33" s="72">
        <v>589</v>
      </c>
      <c r="D33" s="55">
        <v>2886045</v>
      </c>
      <c r="E33" s="55">
        <v>61.3</v>
      </c>
      <c r="F33" s="57">
        <v>81.463639650000005</v>
      </c>
      <c r="G33" s="57">
        <v>0.68493150700000005</v>
      </c>
      <c r="H33" s="73">
        <f>SUM(H16:H32)</f>
        <v>1.5371547516276611E-2</v>
      </c>
      <c r="I33" s="55" t="s">
        <v>741</v>
      </c>
    </row>
    <row r="34" spans="1:9">
      <c r="A34" s="6" t="s">
        <v>851</v>
      </c>
      <c r="B34" s="55">
        <v>14141</v>
      </c>
      <c r="C34" s="72">
        <v>220</v>
      </c>
      <c r="D34" s="55">
        <v>2358409</v>
      </c>
      <c r="E34" s="55">
        <v>52.9</v>
      </c>
      <c r="F34" s="57">
        <v>82.140885339999997</v>
      </c>
      <c r="G34" s="57">
        <v>2.721088435</v>
      </c>
      <c r="H34" s="75">
        <v>1.0970014511813583E-3</v>
      </c>
      <c r="I34" s="55" t="s">
        <v>694</v>
      </c>
    </row>
    <row r="35" spans="1:9">
      <c r="A35" s="6" t="s">
        <v>852</v>
      </c>
      <c r="B35" s="55">
        <v>16617</v>
      </c>
      <c r="C35" s="72">
        <v>378</v>
      </c>
      <c r="D35" s="55">
        <v>3703435</v>
      </c>
      <c r="E35" s="55">
        <v>57</v>
      </c>
      <c r="F35" s="57">
        <v>96.984532939999994</v>
      </c>
      <c r="G35" s="57">
        <v>0.34013605400000002</v>
      </c>
      <c r="H35" s="73" t="s">
        <v>822</v>
      </c>
      <c r="I35" s="55" t="s">
        <v>695</v>
      </c>
    </row>
    <row r="36" spans="1:9">
      <c r="A36" s="6" t="s">
        <v>853</v>
      </c>
      <c r="B36" s="55">
        <v>3744</v>
      </c>
      <c r="C36" s="72">
        <v>812</v>
      </c>
      <c r="D36" s="55">
        <v>2409653</v>
      </c>
      <c r="E36" s="55">
        <v>58.9</v>
      </c>
      <c r="F36" s="57">
        <v>54.075235110000001</v>
      </c>
      <c r="G36" s="57">
        <v>7.0532915359999997</v>
      </c>
      <c r="H36" s="75">
        <v>7.1744513425978452E-3</v>
      </c>
      <c r="I36" s="55" t="s">
        <v>696</v>
      </c>
    </row>
    <row r="37" spans="1:9">
      <c r="A37" s="6" t="s">
        <v>854</v>
      </c>
      <c r="B37" s="55">
        <v>48362</v>
      </c>
      <c r="C37" s="72">
        <v>135</v>
      </c>
      <c r="D37" s="55">
        <v>2432389</v>
      </c>
      <c r="E37" s="55">
        <v>36.1</v>
      </c>
      <c r="F37" s="57">
        <v>84.270270269999997</v>
      </c>
      <c r="G37" s="57">
        <v>2.588042588</v>
      </c>
      <c r="H37" s="73">
        <v>1.4188208048583439E-3</v>
      </c>
      <c r="I37" s="55" t="s">
        <v>743</v>
      </c>
    </row>
    <row r="38" spans="1:9">
      <c r="A38" s="6" t="s">
        <v>855</v>
      </c>
      <c r="B38" s="55">
        <v>64070</v>
      </c>
      <c r="C38" s="72">
        <v>78</v>
      </c>
      <c r="D38" s="55">
        <v>3073214</v>
      </c>
      <c r="E38" s="55">
        <v>39.200000000000003</v>
      </c>
      <c r="F38" s="57">
        <v>98.349834979999997</v>
      </c>
      <c r="G38" s="57">
        <v>0.344177275</v>
      </c>
      <c r="H38" s="75">
        <v>1.3568175843558918E-3</v>
      </c>
      <c r="I38" s="55" t="s">
        <v>697</v>
      </c>
    </row>
    <row r="39" spans="1:9">
      <c r="A39" s="6" t="s">
        <v>856</v>
      </c>
      <c r="B39" s="55">
        <v>2091</v>
      </c>
      <c r="C39" s="72">
        <v>1853</v>
      </c>
      <c r="D39" s="55">
        <v>3667367</v>
      </c>
      <c r="E39" s="55">
        <v>41.2</v>
      </c>
      <c r="F39" s="57">
        <v>65.72100313</v>
      </c>
      <c r="G39" s="57">
        <v>4.5768025080000001</v>
      </c>
      <c r="H39" s="73">
        <v>2.14389212526244E-4</v>
      </c>
      <c r="I39" s="55" t="s">
        <v>744</v>
      </c>
    </row>
    <row r="40" spans="1:9">
      <c r="A40" s="6" t="s">
        <v>857</v>
      </c>
      <c r="B40" s="55">
        <v>51350</v>
      </c>
      <c r="C40" s="72">
        <v>218</v>
      </c>
      <c r="D40" s="55">
        <v>4418350</v>
      </c>
      <c r="E40" s="55">
        <v>56.6</v>
      </c>
      <c r="F40" s="57">
        <v>97.808080810000007</v>
      </c>
      <c r="G40" s="57">
        <v>0.829080276</v>
      </c>
      <c r="H40" s="75">
        <v>1.01580890956431E-4</v>
      </c>
      <c r="I40" s="55" t="s">
        <v>698</v>
      </c>
    </row>
    <row r="41" spans="1:9">
      <c r="A41" s="6" t="s">
        <v>858</v>
      </c>
      <c r="B41" s="55">
        <v>5616</v>
      </c>
      <c r="C41" s="72">
        <v>666</v>
      </c>
      <c r="D41" s="55">
        <v>3035899</v>
      </c>
      <c r="E41" s="55">
        <v>62.2</v>
      </c>
      <c r="F41" s="57">
        <v>87.340881699999997</v>
      </c>
      <c r="G41" s="57">
        <v>1.7345399699999999</v>
      </c>
      <c r="H41" s="73">
        <v>1.2840007283785901E-4</v>
      </c>
      <c r="I41" s="55" t="s">
        <v>699</v>
      </c>
    </row>
    <row r="42" spans="1:9">
      <c r="A42" s="6" t="s">
        <v>859</v>
      </c>
      <c r="B42" s="55">
        <v>42567</v>
      </c>
      <c r="C42" s="72">
        <v>95</v>
      </c>
      <c r="D42" s="55">
        <v>2165999</v>
      </c>
      <c r="E42" s="55">
        <v>55</v>
      </c>
      <c r="F42" s="57">
        <v>93.800289590000006</v>
      </c>
      <c r="G42" s="57">
        <v>1.49032992</v>
      </c>
      <c r="H42" s="75">
        <v>2.3898573555300433E-3</v>
      </c>
      <c r="I42" s="55" t="s">
        <v>700</v>
      </c>
    </row>
    <row r="43" spans="1:9">
      <c r="A43" s="6" t="s">
        <v>860</v>
      </c>
      <c r="B43" s="55">
        <v>7442</v>
      </c>
      <c r="C43" s="72">
        <v>207</v>
      </c>
      <c r="D43" s="55">
        <v>1155363</v>
      </c>
      <c r="E43" s="55">
        <v>53.6</v>
      </c>
      <c r="F43" s="57">
        <v>86.345029240000002</v>
      </c>
      <c r="G43" s="57">
        <v>1.169590643</v>
      </c>
      <c r="H43" s="75">
        <v>1.0992748423466365E-2</v>
      </c>
      <c r="I43" s="55" t="s">
        <v>701</v>
      </c>
    </row>
    <row r="44" spans="1:9">
      <c r="A44" s="6" t="s">
        <v>861</v>
      </c>
      <c r="B44" s="55">
        <v>6239</v>
      </c>
      <c r="C44" s="72">
        <v>463</v>
      </c>
      <c r="D44" s="55">
        <v>2548268</v>
      </c>
      <c r="E44" s="55">
        <v>36</v>
      </c>
      <c r="F44" s="57">
        <v>72.897624899999997</v>
      </c>
      <c r="G44" s="57">
        <v>4.8583128579999997</v>
      </c>
      <c r="H44" s="75">
        <v>8.9221581843615394E-5</v>
      </c>
      <c r="I44" s="55" t="s">
        <v>702</v>
      </c>
    </row>
    <row r="45" spans="1:9">
      <c r="A45" s="6" t="s">
        <v>862</v>
      </c>
      <c r="B45" s="55">
        <v>31105</v>
      </c>
      <c r="C45" s="72">
        <v>294</v>
      </c>
      <c r="D45" s="55">
        <v>3025765</v>
      </c>
      <c r="E45" s="55">
        <v>36.200000000000003</v>
      </c>
      <c r="F45" s="57">
        <v>86.496314499999997</v>
      </c>
      <c r="G45" s="57">
        <v>6.1359541359999996</v>
      </c>
      <c r="H45" s="73">
        <v>2.4987468152890999E-4</v>
      </c>
      <c r="I45" s="55" t="s">
        <v>737</v>
      </c>
    </row>
    <row r="46" spans="1:9">
      <c r="A46" s="6" t="s">
        <v>863</v>
      </c>
      <c r="B46" s="55">
        <v>4351</v>
      </c>
      <c r="C46" s="72">
        <v>285</v>
      </c>
      <c r="D46" s="55">
        <v>939908</v>
      </c>
      <c r="E46" s="55">
        <v>47.9</v>
      </c>
      <c r="F46" s="57">
        <v>67.46867168</v>
      </c>
      <c r="G46" s="57">
        <v>0.78947368399999995</v>
      </c>
      <c r="H46" s="73">
        <v>1.4188208048583439E-3</v>
      </c>
      <c r="I46" s="55" t="s">
        <v>742</v>
      </c>
    </row>
    <row r="47" spans="1:9">
      <c r="A47" s="6" t="s">
        <v>864</v>
      </c>
      <c r="B47" s="55">
        <v>6320</v>
      </c>
      <c r="C47" s="72">
        <v>335</v>
      </c>
      <c r="D47" s="55">
        <v>1661955</v>
      </c>
      <c r="E47" s="55">
        <v>50.4</v>
      </c>
      <c r="F47" s="57">
        <v>71.872227150000001</v>
      </c>
      <c r="G47" s="57">
        <v>1.44057623</v>
      </c>
      <c r="H47" s="73" t="s">
        <v>822</v>
      </c>
      <c r="I47" s="55" t="s">
        <v>865</v>
      </c>
    </row>
    <row r="48" spans="1:9">
      <c r="A48" s="6" t="s">
        <v>866</v>
      </c>
      <c r="B48" s="55">
        <v>12514</v>
      </c>
      <c r="C48" s="72">
        <v>82</v>
      </c>
      <c r="D48" s="55">
        <v>806413</v>
      </c>
      <c r="E48" s="55">
        <v>30.7</v>
      </c>
      <c r="F48" s="57">
        <v>80.137871610000005</v>
      </c>
      <c r="G48" s="57">
        <v>0.47393364900000001</v>
      </c>
      <c r="H48" s="73">
        <v>9.4682231337037195E-3</v>
      </c>
      <c r="I48" s="55" t="s">
        <v>703</v>
      </c>
    </row>
    <row r="49" spans="1:9">
      <c r="A49" s="6" t="s">
        <v>867</v>
      </c>
      <c r="B49" s="55">
        <v>13885</v>
      </c>
      <c r="C49" s="72">
        <v>275</v>
      </c>
      <c r="D49" s="55">
        <v>2732151</v>
      </c>
      <c r="E49" s="55">
        <v>30</v>
      </c>
      <c r="F49" s="57">
        <v>91.004314480000005</v>
      </c>
      <c r="G49" s="57">
        <v>1.342281879</v>
      </c>
      <c r="H49" s="75">
        <v>4.0805567138022386E-3</v>
      </c>
      <c r="I49" s="55" t="s">
        <v>704</v>
      </c>
    </row>
    <row r="50" spans="1:9">
      <c r="A50" s="6" t="s">
        <v>868</v>
      </c>
      <c r="B50" s="55">
        <v>3001</v>
      </c>
      <c r="C50" s="72">
        <v>1688</v>
      </c>
      <c r="D50" s="55">
        <v>4455428</v>
      </c>
      <c r="E50" s="55">
        <v>64.099999999999994</v>
      </c>
      <c r="F50" s="57">
        <v>70.353155760000007</v>
      </c>
      <c r="G50" s="57">
        <v>3.4813925569999999</v>
      </c>
      <c r="H50" s="75">
        <v>3.0465245893416501E-4</v>
      </c>
      <c r="I50" s="55" t="s">
        <v>705</v>
      </c>
    </row>
    <row r="51" spans="1:9">
      <c r="A51" s="6" t="s">
        <v>1043</v>
      </c>
      <c r="B51" s="55">
        <v>41141</v>
      </c>
      <c r="C51" s="72">
        <v>118</v>
      </c>
      <c r="D51" s="55">
        <v>3014868</v>
      </c>
      <c r="E51" s="55">
        <v>29.5</v>
      </c>
      <c r="F51" s="57">
        <v>97.582294660000002</v>
      </c>
      <c r="G51" s="57">
        <v>1.3342921059999999</v>
      </c>
      <c r="H51" s="75">
        <v>4.1729357833754062E-3</v>
      </c>
      <c r="I51" s="55" t="s">
        <v>706</v>
      </c>
    </row>
    <row r="52" spans="1:9">
      <c r="A52" s="6" t="s">
        <v>1044</v>
      </c>
      <c r="B52" s="55">
        <v>35772</v>
      </c>
      <c r="C52" s="72">
        <v>259</v>
      </c>
      <c r="D52" s="55">
        <v>3396993</v>
      </c>
      <c r="E52" s="55">
        <v>36.799999999999997</v>
      </c>
      <c r="F52" s="57">
        <v>95.068712050000002</v>
      </c>
      <c r="G52" s="57">
        <v>1.2863534679999999</v>
      </c>
      <c r="H52" s="73">
        <v>1.2467045701583988E-2</v>
      </c>
      <c r="I52" s="55" t="s">
        <v>732</v>
      </c>
    </row>
    <row r="53" spans="1:9">
      <c r="A53" s="6" t="s">
        <v>1045</v>
      </c>
      <c r="B53" s="6">
        <v>5354</v>
      </c>
      <c r="C53" s="67">
        <v>287</v>
      </c>
      <c r="D53" s="55">
        <v>1223787</v>
      </c>
      <c r="E53" s="6">
        <v>46.3</v>
      </c>
      <c r="F53" s="57">
        <v>95.6</v>
      </c>
      <c r="G53" s="57">
        <v>0.34</v>
      </c>
      <c r="H53" s="75">
        <v>4.55820258574401E-4</v>
      </c>
      <c r="I53" s="55" t="s">
        <v>633</v>
      </c>
    </row>
    <row r="54" spans="1:9">
      <c r="A54" s="6" t="s">
        <v>1046</v>
      </c>
      <c r="B54" s="6">
        <v>69635</v>
      </c>
      <c r="C54" s="67">
        <v>141</v>
      </c>
      <c r="D54" s="6">
        <v>3480556</v>
      </c>
      <c r="E54" s="6">
        <v>61.3</v>
      </c>
      <c r="F54" s="80">
        <v>96.633960980036306</v>
      </c>
      <c r="G54" s="80">
        <v>0.86925287356321801</v>
      </c>
      <c r="H54" s="73">
        <v>2.0839419015040601E-4</v>
      </c>
      <c r="I54" s="6" t="s">
        <v>910</v>
      </c>
    </row>
    <row r="55" spans="1:9">
      <c r="A55" s="6" t="s">
        <v>1047</v>
      </c>
      <c r="B55" s="55">
        <v>340823</v>
      </c>
      <c r="C55" s="72">
        <v>49</v>
      </c>
      <c r="D55" s="55">
        <v>4213234</v>
      </c>
      <c r="E55" s="72">
        <v>45.3</v>
      </c>
      <c r="F55" s="57">
        <v>98.7</v>
      </c>
      <c r="G55" s="57">
        <v>2.21</v>
      </c>
      <c r="H55" s="68">
        <v>3.5340777342817109E-4</v>
      </c>
      <c r="I55" s="55" t="s">
        <v>538</v>
      </c>
    </row>
    <row r="56" spans="1:9">
      <c r="A56" s="71" t="s">
        <v>801</v>
      </c>
    </row>
    <row r="57" spans="1:9">
      <c r="A57" s="6" t="s">
        <v>545</v>
      </c>
      <c r="B57" s="3">
        <v>1262</v>
      </c>
      <c r="C57" s="67">
        <v>240</v>
      </c>
      <c r="D57" s="55">
        <v>318025</v>
      </c>
      <c r="E57" s="6">
        <v>33.6</v>
      </c>
      <c r="F57" s="57">
        <v>14.258130080000001</v>
      </c>
      <c r="G57" s="57">
        <v>1.1856368559999999</v>
      </c>
      <c r="H57" s="73" t="s">
        <v>822</v>
      </c>
      <c r="I57" s="55" t="s">
        <v>541</v>
      </c>
    </row>
    <row r="58" spans="1:9">
      <c r="A58" s="6" t="s">
        <v>546</v>
      </c>
      <c r="B58" s="3">
        <v>77010</v>
      </c>
      <c r="C58" s="67">
        <v>167</v>
      </c>
      <c r="D58" s="55">
        <v>1208958</v>
      </c>
      <c r="E58" s="6">
        <v>45.5</v>
      </c>
      <c r="F58" s="57">
        <v>22.894781099999999</v>
      </c>
      <c r="G58" s="57">
        <v>2.721088435</v>
      </c>
      <c r="H58" s="73" t="s">
        <v>822</v>
      </c>
      <c r="I58" s="55" t="s">
        <v>542</v>
      </c>
    </row>
    <row r="59" spans="1:9">
      <c r="A59" s="6" t="s">
        <v>547</v>
      </c>
      <c r="B59" s="3">
        <v>4237</v>
      </c>
      <c r="C59" s="67">
        <v>921</v>
      </c>
      <c r="D59" s="55">
        <v>3021285</v>
      </c>
      <c r="E59" s="6">
        <v>62.3</v>
      </c>
      <c r="F59" s="57">
        <v>80.490087250000002</v>
      </c>
      <c r="G59" s="57">
        <v>0.95682503799999996</v>
      </c>
      <c r="H59" s="73">
        <v>5.2916393654390497E-5</v>
      </c>
      <c r="I59" s="55" t="s">
        <v>699</v>
      </c>
    </row>
    <row r="60" spans="1:9">
      <c r="A60" s="6" t="s">
        <v>548</v>
      </c>
      <c r="B60" s="3">
        <v>1662</v>
      </c>
      <c r="C60" s="67">
        <v>606</v>
      </c>
      <c r="D60" s="55">
        <v>1064727</v>
      </c>
      <c r="E60" s="6">
        <v>36.700000000000003</v>
      </c>
      <c r="F60" s="57">
        <v>15.375921379999999</v>
      </c>
      <c r="G60" s="57">
        <v>3.1449631450000002</v>
      </c>
      <c r="H60" s="73">
        <v>8.5189018943302363E-4</v>
      </c>
      <c r="I60" s="55" t="s">
        <v>707</v>
      </c>
    </row>
    <row r="61" spans="1:9">
      <c r="A61" s="6" t="s">
        <v>549</v>
      </c>
      <c r="B61" s="3">
        <v>1368</v>
      </c>
      <c r="C61" s="67">
        <v>704</v>
      </c>
      <c r="D61" s="55">
        <v>1000505</v>
      </c>
      <c r="E61" s="6">
        <v>43.3</v>
      </c>
      <c r="F61" s="57">
        <v>36.79261915</v>
      </c>
      <c r="G61" s="57">
        <v>3.1968031969999999</v>
      </c>
      <c r="H61" s="73">
        <v>2.2750238460596075E-3</v>
      </c>
      <c r="I61" s="55" t="s">
        <v>670</v>
      </c>
    </row>
    <row r="62" spans="1:9">
      <c r="A62" s="6" t="s">
        <v>550</v>
      </c>
      <c r="B62" s="3">
        <v>1736</v>
      </c>
      <c r="C62" s="67">
        <v>943</v>
      </c>
      <c r="D62" s="55">
        <v>1649582</v>
      </c>
      <c r="E62" s="6">
        <v>41.2</v>
      </c>
      <c r="F62" s="57">
        <v>34.263322879999997</v>
      </c>
      <c r="G62" s="57">
        <v>1.724137931</v>
      </c>
      <c r="H62" s="73">
        <v>2.6223386663601781E-3</v>
      </c>
      <c r="I62" s="55" t="s">
        <v>708</v>
      </c>
    </row>
    <row r="63" spans="1:9">
      <c r="A63" s="6" t="s">
        <v>1048</v>
      </c>
      <c r="B63" s="3">
        <v>2825</v>
      </c>
      <c r="C63" s="67">
        <v>787</v>
      </c>
      <c r="D63" s="55">
        <v>1934767</v>
      </c>
      <c r="E63" s="6">
        <v>34.1</v>
      </c>
      <c r="F63" s="57">
        <v>63.275862070000002</v>
      </c>
      <c r="G63" s="57">
        <v>1.724137931</v>
      </c>
      <c r="H63" s="73">
        <v>5.3947933207767501E-5</v>
      </c>
      <c r="I63" s="55" t="s">
        <v>709</v>
      </c>
    </row>
    <row r="64" spans="1:9">
      <c r="A64" s="6" t="s">
        <v>551</v>
      </c>
      <c r="B64" s="3">
        <v>5373</v>
      </c>
      <c r="C64" s="67">
        <v>742</v>
      </c>
      <c r="D64" s="55">
        <v>2603925</v>
      </c>
      <c r="E64" s="6">
        <v>56.7</v>
      </c>
      <c r="F64" s="57">
        <v>60.67171433</v>
      </c>
      <c r="G64" s="57">
        <v>16.262794840000002</v>
      </c>
      <c r="H64" s="73">
        <v>7.1800931639801144E-3</v>
      </c>
      <c r="I64" s="55" t="s">
        <v>795</v>
      </c>
    </row>
    <row r="65" spans="1:9">
      <c r="A65" s="6" t="s">
        <v>552</v>
      </c>
      <c r="B65" s="3">
        <v>1602</v>
      </c>
      <c r="C65" s="67">
        <v>347</v>
      </c>
      <c r="D65" s="55">
        <v>574105</v>
      </c>
      <c r="E65" s="6">
        <v>43.1</v>
      </c>
      <c r="F65" s="57">
        <v>16.238244510000001</v>
      </c>
      <c r="G65" s="57">
        <v>0</v>
      </c>
      <c r="H65" s="73" t="s">
        <v>822</v>
      </c>
      <c r="I65" s="55" t="s">
        <v>544</v>
      </c>
    </row>
    <row r="66" spans="1:9">
      <c r="A66" s="6" t="s">
        <v>553</v>
      </c>
      <c r="B66" s="3">
        <v>1602</v>
      </c>
      <c r="C66" s="67">
        <v>347</v>
      </c>
      <c r="D66" s="55">
        <v>2193302</v>
      </c>
      <c r="E66" s="6">
        <v>45.1</v>
      </c>
      <c r="F66" s="57">
        <v>95.080153069999994</v>
      </c>
      <c r="G66" s="57">
        <v>1.8983348849999999</v>
      </c>
      <c r="H66" s="75">
        <v>2.3898573555300399E-3</v>
      </c>
      <c r="I66" s="55" t="s">
        <v>710</v>
      </c>
    </row>
    <row r="67" spans="1:9">
      <c r="A67" s="6" t="s">
        <v>554</v>
      </c>
      <c r="B67" s="3">
        <v>2551</v>
      </c>
      <c r="C67" s="67">
        <v>1753</v>
      </c>
      <c r="D67" s="55">
        <v>4048099</v>
      </c>
      <c r="E67" s="6">
        <v>64.2</v>
      </c>
      <c r="F67" s="57">
        <v>65.372061869999996</v>
      </c>
      <c r="G67" s="57">
        <v>3.2999866610000002</v>
      </c>
      <c r="H67" s="73">
        <v>3.0465245893416501E-4</v>
      </c>
      <c r="I67" s="55" t="s">
        <v>712</v>
      </c>
    </row>
    <row r="68" spans="1:9">
      <c r="A68" s="6" t="s">
        <v>555</v>
      </c>
      <c r="B68" s="58">
        <v>3511</v>
      </c>
      <c r="C68" s="67">
        <v>1231</v>
      </c>
      <c r="D68" s="55">
        <v>1671404</v>
      </c>
      <c r="E68" s="6">
        <v>36.4</v>
      </c>
      <c r="F68" s="57">
        <v>26.880877739999999</v>
      </c>
      <c r="G68" s="57">
        <v>3.448275862</v>
      </c>
      <c r="H68" s="73">
        <v>2.3870740813947499E-4</v>
      </c>
      <c r="I68" s="55" t="s">
        <v>711</v>
      </c>
    </row>
    <row r="69" spans="1:9">
      <c r="A69" s="6" t="s">
        <v>556</v>
      </c>
      <c r="B69" s="58">
        <v>2748</v>
      </c>
      <c r="C69" s="67">
        <v>1245</v>
      </c>
      <c r="D69" s="55">
        <v>1625235</v>
      </c>
      <c r="E69" s="6">
        <v>33</v>
      </c>
      <c r="F69" s="57">
        <v>49.02037618</v>
      </c>
      <c r="G69" s="57">
        <v>10.34482759</v>
      </c>
      <c r="H69" s="75">
        <v>8.2125464769354315E-3</v>
      </c>
      <c r="I69" s="55" t="s">
        <v>713</v>
      </c>
    </row>
    <row r="70" spans="1:9">
      <c r="A70" s="6" t="s">
        <v>557</v>
      </c>
      <c r="B70" s="58">
        <v>2827</v>
      </c>
      <c r="C70" s="67">
        <v>78</v>
      </c>
      <c r="D70" s="55">
        <v>2363917</v>
      </c>
      <c r="E70" s="6">
        <v>32.799999999999997</v>
      </c>
      <c r="F70" s="57">
        <v>98.428491719999997</v>
      </c>
      <c r="G70" s="57">
        <v>0.49903911699999998</v>
      </c>
      <c r="H70" s="75">
        <v>4.5076207388684814E-4</v>
      </c>
      <c r="I70" s="55" t="s">
        <v>678</v>
      </c>
    </row>
    <row r="71" spans="1:9">
      <c r="A71" s="6" t="s">
        <v>558</v>
      </c>
      <c r="B71" s="58">
        <v>7449</v>
      </c>
      <c r="C71" s="67">
        <v>109</v>
      </c>
      <c r="D71" s="55">
        <v>2658477</v>
      </c>
      <c r="E71" s="6">
        <v>43</v>
      </c>
      <c r="F71" s="57">
        <v>91.151515149999994</v>
      </c>
      <c r="G71" s="57">
        <v>0</v>
      </c>
      <c r="H71" s="73">
        <v>1.11847069247593E-4</v>
      </c>
      <c r="I71" s="55" t="s">
        <v>714</v>
      </c>
    </row>
    <row r="72" spans="1:9">
      <c r="A72" s="6" t="s">
        <v>559</v>
      </c>
      <c r="B72" s="3">
        <v>5545</v>
      </c>
      <c r="C72" s="67">
        <v>958</v>
      </c>
      <c r="D72" s="55">
        <v>3846250</v>
      </c>
      <c r="E72" s="6">
        <v>60.3</v>
      </c>
      <c r="F72" s="57">
        <v>91.978124579999999</v>
      </c>
      <c r="G72" s="57">
        <v>2.0703933750000001</v>
      </c>
      <c r="H72" s="73" t="s">
        <v>822</v>
      </c>
      <c r="I72" s="55" t="s">
        <v>715</v>
      </c>
    </row>
    <row r="73" spans="1:9">
      <c r="A73" s="6" t="s">
        <v>560</v>
      </c>
      <c r="B73" s="58">
        <v>6511</v>
      </c>
      <c r="C73" s="67">
        <v>899</v>
      </c>
      <c r="D73" s="55">
        <v>2083779</v>
      </c>
      <c r="E73" s="6">
        <v>36</v>
      </c>
      <c r="F73" s="57">
        <v>48.123348870000001</v>
      </c>
      <c r="G73" s="57">
        <v>6.3131313130000004</v>
      </c>
      <c r="H73" s="75">
        <v>1.1594915668388506E-4</v>
      </c>
      <c r="I73" s="55" t="s">
        <v>716</v>
      </c>
    </row>
    <row r="74" spans="1:9">
      <c r="A74" s="6" t="s">
        <v>561</v>
      </c>
      <c r="B74" s="58">
        <v>4748</v>
      </c>
      <c r="C74" s="67">
        <v>1013</v>
      </c>
      <c r="D74" s="55">
        <v>2882393</v>
      </c>
      <c r="E74" s="6">
        <v>43</v>
      </c>
      <c r="F74" s="57">
        <v>85.625605809999996</v>
      </c>
      <c r="G74" s="57">
        <v>0.68493150700000005</v>
      </c>
      <c r="H74" s="73">
        <v>1.3168789288476822E-3</v>
      </c>
      <c r="I74" s="55" t="s">
        <v>741</v>
      </c>
    </row>
    <row r="75" spans="1:9">
      <c r="A75" s="6" t="s">
        <v>562</v>
      </c>
      <c r="B75" s="58">
        <v>2827</v>
      </c>
      <c r="C75" s="67">
        <v>553</v>
      </c>
      <c r="D75" s="55">
        <v>878716</v>
      </c>
      <c r="E75" s="6">
        <v>42</v>
      </c>
      <c r="F75" s="57">
        <v>48.524635289999999</v>
      </c>
      <c r="G75" s="57">
        <v>2.851637765</v>
      </c>
      <c r="H75" s="73">
        <v>1.4954587487641599E-3</v>
      </c>
      <c r="I75" s="55" t="s">
        <v>717</v>
      </c>
    </row>
    <row r="76" spans="1:9">
      <c r="A76" s="6" t="s">
        <v>563</v>
      </c>
      <c r="B76" s="58">
        <v>7449</v>
      </c>
      <c r="C76" s="67">
        <v>597</v>
      </c>
      <c r="D76" s="55">
        <v>1058388</v>
      </c>
      <c r="E76" s="55">
        <v>43</v>
      </c>
      <c r="F76" s="57">
        <v>60.655081119999998</v>
      </c>
      <c r="G76" s="57">
        <v>1.0758032820000001</v>
      </c>
      <c r="H76" s="73">
        <f>SUM(H65:H75)</f>
        <v>1.4636659676969279E-2</v>
      </c>
      <c r="I76" s="55" t="s">
        <v>718</v>
      </c>
    </row>
    <row r="77" spans="1:9">
      <c r="A77" s="6" t="s">
        <v>564</v>
      </c>
      <c r="B77" s="55">
        <v>28261</v>
      </c>
      <c r="C77" s="67">
        <v>42</v>
      </c>
      <c r="D77" s="55">
        <v>3221779</v>
      </c>
      <c r="E77" s="6">
        <v>44.2</v>
      </c>
      <c r="F77" s="57">
        <v>41.230042359999999</v>
      </c>
      <c r="G77" s="57">
        <v>3.274682307</v>
      </c>
      <c r="H77" s="73">
        <v>4.55820258574401E-4</v>
      </c>
      <c r="I77" s="55" t="s">
        <v>799</v>
      </c>
    </row>
    <row r="78" spans="1:9">
      <c r="A78" s="6" t="s">
        <v>565</v>
      </c>
      <c r="B78" s="3">
        <v>1651</v>
      </c>
      <c r="C78" s="67">
        <v>444</v>
      </c>
      <c r="D78" s="55">
        <v>2087737</v>
      </c>
      <c r="E78" s="55">
        <v>38.6</v>
      </c>
      <c r="F78" s="57">
        <v>56.917748920000001</v>
      </c>
      <c r="G78" s="57">
        <v>2.420289855</v>
      </c>
      <c r="H78" s="73">
        <v>1.04276422789534E-4</v>
      </c>
      <c r="I78" s="55" t="s">
        <v>719</v>
      </c>
    </row>
    <row r="79" spans="1:9">
      <c r="A79" s="6" t="s">
        <v>566</v>
      </c>
      <c r="B79" s="3">
        <v>5338</v>
      </c>
      <c r="C79" s="67">
        <v>671</v>
      </c>
      <c r="D79" s="55">
        <v>2755459</v>
      </c>
      <c r="E79" s="6">
        <v>52.6</v>
      </c>
      <c r="F79" s="57">
        <v>81.714502550000006</v>
      </c>
      <c r="G79" s="57">
        <v>1.5797788310000001</v>
      </c>
      <c r="H79" s="73" t="s">
        <v>822</v>
      </c>
      <c r="I79" s="55" t="s">
        <v>720</v>
      </c>
    </row>
    <row r="80" spans="1:9">
      <c r="A80" s="6" t="s">
        <v>567</v>
      </c>
      <c r="B80" s="6">
        <v>3245</v>
      </c>
      <c r="C80" s="67">
        <v>321</v>
      </c>
      <c r="D80" s="6">
        <v>1503639</v>
      </c>
      <c r="E80" s="6">
        <v>43.2</v>
      </c>
      <c r="F80" s="80">
        <v>41.891327060000002</v>
      </c>
      <c r="G80" s="80">
        <v>3.448275862</v>
      </c>
      <c r="H80" s="73">
        <v>1.558686090966962E-2</v>
      </c>
      <c r="I80" s="55" t="s">
        <v>800</v>
      </c>
    </row>
    <row r="81" spans="1:9">
      <c r="A81" s="71" t="s">
        <v>803</v>
      </c>
    </row>
    <row r="82" spans="1:9">
      <c r="A82" s="6" t="s">
        <v>1049</v>
      </c>
      <c r="B82" s="6">
        <v>1654</v>
      </c>
      <c r="C82" s="67">
        <v>435</v>
      </c>
      <c r="D82" s="55">
        <v>1257548</v>
      </c>
      <c r="E82" s="55">
        <v>45.8</v>
      </c>
      <c r="F82" s="57">
        <v>37.523510969999997</v>
      </c>
      <c r="G82" s="57">
        <v>0</v>
      </c>
      <c r="H82" s="73">
        <v>4.4343813797503497E-2</v>
      </c>
      <c r="I82" s="55" t="s">
        <v>871</v>
      </c>
    </row>
    <row r="83" spans="1:9">
      <c r="A83" s="6" t="s">
        <v>593</v>
      </c>
      <c r="B83" s="6">
        <v>1437</v>
      </c>
      <c r="C83" s="67">
        <v>957</v>
      </c>
      <c r="D83" s="55">
        <v>1423610</v>
      </c>
      <c r="E83" s="6">
        <v>43.5</v>
      </c>
      <c r="F83" s="57">
        <v>49.327415649999999</v>
      </c>
      <c r="G83" s="57">
        <v>4.9208951599999997</v>
      </c>
      <c r="H83" s="73">
        <v>2.2343360376692468E-2</v>
      </c>
      <c r="I83" s="55" t="s">
        <v>721</v>
      </c>
    </row>
    <row r="84" spans="1:9">
      <c r="A84" s="6" t="s">
        <v>594</v>
      </c>
      <c r="B84" s="6">
        <v>2549</v>
      </c>
      <c r="C84" s="67">
        <v>782</v>
      </c>
      <c r="D84" s="55">
        <v>1777311</v>
      </c>
      <c r="E84" s="6">
        <v>37.799999999999997</v>
      </c>
      <c r="F84" s="57">
        <v>52.079912419999999</v>
      </c>
      <c r="G84" s="57">
        <v>4.8576902029999998</v>
      </c>
      <c r="H84" s="73">
        <v>4.5160577630519466E-4</v>
      </c>
      <c r="I84" s="55" t="s">
        <v>724</v>
      </c>
    </row>
    <row r="85" spans="1:9">
      <c r="A85" s="6" t="s">
        <v>595</v>
      </c>
      <c r="B85" s="6">
        <v>15123</v>
      </c>
      <c r="C85" s="67">
        <v>413</v>
      </c>
      <c r="D85" s="55">
        <v>3766635</v>
      </c>
      <c r="E85" s="6">
        <v>56.9</v>
      </c>
      <c r="F85" s="57">
        <v>97.664805049999998</v>
      </c>
      <c r="G85" s="57">
        <v>2.3809523810000002</v>
      </c>
      <c r="H85" s="73">
        <v>1.4373845316081539E-2</v>
      </c>
      <c r="I85" s="55" t="s">
        <v>723</v>
      </c>
    </row>
    <row r="86" spans="1:9">
      <c r="A86" s="6" t="s">
        <v>596</v>
      </c>
      <c r="B86" s="6">
        <v>5753</v>
      </c>
      <c r="C86" s="67">
        <v>626</v>
      </c>
      <c r="D86" s="55">
        <v>2550448</v>
      </c>
      <c r="E86" s="6">
        <v>63.2</v>
      </c>
      <c r="F86" s="57">
        <v>83.277440100000007</v>
      </c>
      <c r="G86" s="57">
        <v>5.3037383179999997</v>
      </c>
      <c r="H86" s="75">
        <v>1.117064856325275E-4</v>
      </c>
      <c r="I86" s="55" t="s">
        <v>727</v>
      </c>
    </row>
    <row r="87" spans="1:9">
      <c r="A87" s="6" t="s">
        <v>597</v>
      </c>
      <c r="B87" s="6">
        <v>7465</v>
      </c>
      <c r="C87" s="67">
        <v>397</v>
      </c>
      <c r="D87" s="55">
        <v>1937382</v>
      </c>
      <c r="E87" s="6">
        <v>42.4</v>
      </c>
      <c r="F87" s="57">
        <v>72.157784739999997</v>
      </c>
      <c r="G87" s="57">
        <v>2.1943573669999998</v>
      </c>
      <c r="H87" s="73">
        <v>1.6804430219871669E-4</v>
      </c>
      <c r="I87" s="55" t="s">
        <v>531</v>
      </c>
    </row>
    <row r="88" spans="1:9">
      <c r="A88" s="6" t="s">
        <v>598</v>
      </c>
      <c r="B88" s="6">
        <v>10966</v>
      </c>
      <c r="C88" s="67">
        <v>475</v>
      </c>
      <c r="D88" s="55">
        <v>1009099</v>
      </c>
      <c r="E88" s="6">
        <v>59</v>
      </c>
      <c r="F88" s="57">
        <v>68.047619049999994</v>
      </c>
      <c r="G88" s="57">
        <v>0</v>
      </c>
      <c r="H88" s="75">
        <v>7.9416053018624281E-4</v>
      </c>
      <c r="I88" s="55" t="s">
        <v>728</v>
      </c>
    </row>
    <row r="89" spans="1:9">
      <c r="A89" s="6" t="s">
        <v>599</v>
      </c>
      <c r="B89" s="6">
        <v>4892</v>
      </c>
      <c r="C89" s="67">
        <v>406</v>
      </c>
      <c r="D89" s="55">
        <v>1873557</v>
      </c>
      <c r="E89" s="6">
        <v>53.6</v>
      </c>
      <c r="F89" s="57">
        <v>53.448275860000003</v>
      </c>
      <c r="G89" s="57">
        <v>17.241379309999999</v>
      </c>
      <c r="H89" s="73" t="s">
        <v>822</v>
      </c>
      <c r="I89" s="55" t="s">
        <v>535</v>
      </c>
    </row>
    <row r="90" spans="1:9">
      <c r="A90" s="6" t="s">
        <v>600</v>
      </c>
      <c r="B90" s="6">
        <v>1473</v>
      </c>
      <c r="C90" s="67">
        <v>647</v>
      </c>
      <c r="D90" s="55">
        <v>965591</v>
      </c>
      <c r="E90" s="55">
        <v>45.8</v>
      </c>
      <c r="F90" s="57">
        <v>37.432253889999998</v>
      </c>
      <c r="G90" s="57">
        <v>0.822510823</v>
      </c>
      <c r="H90" s="75">
        <v>6.1715156970460896E-5</v>
      </c>
      <c r="I90" s="55" t="s">
        <v>729</v>
      </c>
    </row>
    <row r="91" spans="1:9">
      <c r="A91" s="6" t="s">
        <v>601</v>
      </c>
      <c r="B91" s="6">
        <v>3456</v>
      </c>
      <c r="C91" s="67">
        <v>1222</v>
      </c>
      <c r="D91" s="55">
        <v>1116254</v>
      </c>
      <c r="E91" s="6">
        <v>42</v>
      </c>
      <c r="F91" s="57">
        <v>47.495894909999997</v>
      </c>
      <c r="G91" s="57">
        <v>5.706075534</v>
      </c>
      <c r="H91" s="75">
        <v>7.2747205070190682E-4</v>
      </c>
      <c r="I91" s="55" t="s">
        <v>730</v>
      </c>
    </row>
    <row r="92" spans="1:9">
      <c r="A92" s="6" t="s">
        <v>602</v>
      </c>
      <c r="B92" s="6">
        <v>1506</v>
      </c>
      <c r="C92" s="67">
        <v>948</v>
      </c>
      <c r="D92" s="55">
        <v>1468879</v>
      </c>
      <c r="E92" s="55">
        <v>45.8</v>
      </c>
      <c r="F92" s="57">
        <v>26.07628004</v>
      </c>
      <c r="G92" s="57">
        <v>0</v>
      </c>
      <c r="H92" s="75">
        <v>1.46575352969884E-2</v>
      </c>
      <c r="I92" s="55" t="s">
        <v>731</v>
      </c>
    </row>
    <row r="93" spans="1:9">
      <c r="A93" s="6" t="s">
        <v>603</v>
      </c>
      <c r="B93" s="6">
        <v>6996</v>
      </c>
      <c r="C93" s="67">
        <v>516</v>
      </c>
      <c r="D93" s="55">
        <v>2512140</v>
      </c>
      <c r="E93" s="6">
        <v>64.900000000000006</v>
      </c>
      <c r="F93" s="57">
        <v>91.666666669999998</v>
      </c>
      <c r="G93" s="57">
        <v>1.8656126479999999</v>
      </c>
      <c r="H93" s="75">
        <v>1.6839085705409151E-2</v>
      </c>
      <c r="I93" s="55" t="s">
        <v>733</v>
      </c>
    </row>
    <row r="94" spans="1:9">
      <c r="A94" s="6" t="s">
        <v>604</v>
      </c>
      <c r="B94" s="6">
        <v>1643</v>
      </c>
      <c r="C94" s="67">
        <v>767</v>
      </c>
      <c r="D94" s="55">
        <v>1246798</v>
      </c>
      <c r="E94" s="55">
        <v>45.8</v>
      </c>
      <c r="F94" s="57">
        <v>56.822930159999999</v>
      </c>
      <c r="G94" s="57">
        <v>3.4425451090000001</v>
      </c>
      <c r="H94" s="75">
        <v>2.43150297803459E-4</v>
      </c>
      <c r="I94" s="55" t="s">
        <v>734</v>
      </c>
    </row>
    <row r="95" spans="1:9">
      <c r="A95" s="6" t="s">
        <v>605</v>
      </c>
      <c r="B95" s="6">
        <v>3326</v>
      </c>
      <c r="C95" s="67">
        <v>835</v>
      </c>
      <c r="D95" s="55">
        <v>2268169</v>
      </c>
      <c r="E95" s="6">
        <v>51.8</v>
      </c>
      <c r="F95" s="57">
        <v>75.129356090000002</v>
      </c>
      <c r="G95" s="57">
        <v>5.5442176869999997</v>
      </c>
      <c r="H95" s="73">
        <v>1.0452378961451599E-5</v>
      </c>
      <c r="I95" s="55" t="s">
        <v>872</v>
      </c>
    </row>
    <row r="96" spans="1:9">
      <c r="A96" s="6" t="s">
        <v>606</v>
      </c>
      <c r="B96" s="6">
        <v>2788</v>
      </c>
      <c r="C96" s="67">
        <v>715</v>
      </c>
      <c r="D96" s="55">
        <v>1767342</v>
      </c>
      <c r="E96" s="6">
        <v>35.9</v>
      </c>
      <c r="F96" s="57">
        <v>70.486772490000007</v>
      </c>
      <c r="G96" s="57">
        <v>3.3333333330000001</v>
      </c>
      <c r="H96" s="75">
        <v>1.24657535296988E-2</v>
      </c>
      <c r="I96" s="55" t="s">
        <v>732</v>
      </c>
    </row>
    <row r="97" spans="1:9">
      <c r="A97" s="6" t="s">
        <v>607</v>
      </c>
      <c r="B97" s="6">
        <v>1986</v>
      </c>
      <c r="C97" s="67">
        <v>642</v>
      </c>
      <c r="D97" s="55">
        <v>1261024</v>
      </c>
      <c r="E97" s="55">
        <v>45.8</v>
      </c>
      <c r="F97" s="57">
        <v>44.043887150000003</v>
      </c>
      <c r="G97" s="57">
        <v>0</v>
      </c>
      <c r="H97" s="73">
        <v>1.9868175725100733E-3</v>
      </c>
      <c r="I97" s="55" t="s">
        <v>725</v>
      </c>
    </row>
    <row r="98" spans="1:9">
      <c r="A98" s="6" t="s">
        <v>608</v>
      </c>
      <c r="B98" s="6">
        <v>6537</v>
      </c>
      <c r="C98" s="67">
        <v>748</v>
      </c>
      <c r="D98" s="55">
        <v>3644874</v>
      </c>
      <c r="E98" s="6">
        <v>52.4</v>
      </c>
      <c r="F98" s="57">
        <v>93.197278909999994</v>
      </c>
      <c r="G98" s="57">
        <v>2.721088435</v>
      </c>
      <c r="H98" s="75">
        <v>2.5353922202293601E-5</v>
      </c>
      <c r="I98" s="55" t="s">
        <v>722</v>
      </c>
    </row>
    <row r="99" spans="1:9">
      <c r="A99" s="6" t="s">
        <v>609</v>
      </c>
      <c r="B99" s="6">
        <v>1657</v>
      </c>
      <c r="C99" s="67">
        <v>1567</v>
      </c>
      <c r="D99" s="55">
        <v>1334280</v>
      </c>
      <c r="E99" s="6">
        <v>36.700000000000003</v>
      </c>
      <c r="F99" s="57">
        <v>87.719298249999994</v>
      </c>
      <c r="G99" s="57">
        <v>1.4619883039999999</v>
      </c>
      <c r="H99" s="75">
        <v>1.7644537955662199E-3</v>
      </c>
      <c r="I99" s="55" t="s">
        <v>735</v>
      </c>
    </row>
    <row r="100" spans="1:9">
      <c r="A100" s="6" t="s">
        <v>610</v>
      </c>
      <c r="B100" s="6">
        <v>2089</v>
      </c>
      <c r="C100" s="67">
        <v>602</v>
      </c>
      <c r="D100" s="55">
        <v>1230446</v>
      </c>
      <c r="E100" s="6">
        <v>45</v>
      </c>
      <c r="F100" s="57">
        <v>45.689655170000002</v>
      </c>
      <c r="G100" s="57">
        <v>0</v>
      </c>
      <c r="H100" s="75" t="s">
        <v>822</v>
      </c>
      <c r="I100" s="55" t="s">
        <v>736</v>
      </c>
    </row>
    <row r="101" spans="1:9">
      <c r="A101" s="6" t="s">
        <v>611</v>
      </c>
      <c r="B101" s="6">
        <v>8155</v>
      </c>
      <c r="C101" s="67">
        <v>466</v>
      </c>
      <c r="D101" s="55">
        <v>3132165</v>
      </c>
      <c r="E101" s="6">
        <v>62.2</v>
      </c>
      <c r="F101" s="57">
        <v>79.108391609999998</v>
      </c>
      <c r="G101" s="57">
        <v>2.188367188</v>
      </c>
      <c r="H101" s="75">
        <v>9.7522315780256292E-3</v>
      </c>
      <c r="I101" s="55" t="s">
        <v>745</v>
      </c>
    </row>
    <row r="102" spans="1:9">
      <c r="A102" s="6" t="s">
        <v>612</v>
      </c>
      <c r="B102" s="55">
        <v>24061</v>
      </c>
      <c r="C102" s="72">
        <v>280</v>
      </c>
      <c r="D102" s="55">
        <v>3659628</v>
      </c>
      <c r="E102" s="55">
        <v>38.299999999999997</v>
      </c>
      <c r="F102" s="57">
        <v>97.908745249999996</v>
      </c>
      <c r="G102" s="57">
        <v>1.923773312</v>
      </c>
      <c r="H102" s="75">
        <v>2.8794634961648705E-3</v>
      </c>
      <c r="I102" s="55" t="s">
        <v>804</v>
      </c>
    </row>
    <row r="103" spans="1:9">
      <c r="A103" s="6" t="s">
        <v>667</v>
      </c>
      <c r="B103" s="55">
        <v>7327</v>
      </c>
      <c r="C103" s="72">
        <v>388</v>
      </c>
      <c r="D103" s="55">
        <v>2157966</v>
      </c>
      <c r="E103" s="55">
        <v>31.2</v>
      </c>
      <c r="F103" s="57">
        <v>71.675310390000007</v>
      </c>
      <c r="G103" s="57">
        <v>1.9251925190000001</v>
      </c>
      <c r="H103" s="75">
        <v>4.8488758185022728E-3</v>
      </c>
      <c r="I103" s="55" t="s">
        <v>686</v>
      </c>
    </row>
    <row r="104" spans="1:9">
      <c r="A104" s="6" t="s">
        <v>683</v>
      </c>
      <c r="B104" s="55">
        <v>30431</v>
      </c>
      <c r="C104" s="72">
        <v>162</v>
      </c>
      <c r="D104" s="55">
        <v>3140161</v>
      </c>
      <c r="E104" s="55">
        <v>33.1</v>
      </c>
      <c r="F104" s="57">
        <v>96.943265760000003</v>
      </c>
      <c r="G104" s="57">
        <v>0.37718057500000002</v>
      </c>
      <c r="H104" s="75">
        <v>1.3853020465477895E-2</v>
      </c>
      <c r="I104" s="55" t="s">
        <v>688</v>
      </c>
    </row>
    <row r="105" spans="1:9">
      <c r="A105" s="71" t="s">
        <v>812</v>
      </c>
      <c r="B105" s="55"/>
      <c r="C105" s="72"/>
      <c r="D105" s="55"/>
      <c r="E105" s="55"/>
      <c r="F105" s="57"/>
      <c r="G105" s="57"/>
      <c r="H105" s="75"/>
      <c r="I105" s="55"/>
    </row>
    <row r="106" spans="1:9">
      <c r="A106" s="6" t="s">
        <v>568</v>
      </c>
      <c r="B106" s="6">
        <v>1457</v>
      </c>
      <c r="C106" s="67">
        <v>525</v>
      </c>
      <c r="D106" s="6">
        <v>795298</v>
      </c>
      <c r="E106" s="6">
        <v>45.8</v>
      </c>
      <c r="F106" s="57">
        <v>28.16851737</v>
      </c>
      <c r="G106" s="57">
        <v>0.29354207399999999</v>
      </c>
      <c r="H106" s="73">
        <v>2.5500730436835601E-4</v>
      </c>
      <c r="I106" s="55" t="s">
        <v>802</v>
      </c>
    </row>
    <row r="107" spans="1:9">
      <c r="A107" s="6" t="s">
        <v>569</v>
      </c>
      <c r="B107" s="6">
        <v>1834</v>
      </c>
      <c r="C107" s="67">
        <v>1971</v>
      </c>
      <c r="D107" s="6">
        <v>496040</v>
      </c>
      <c r="E107" s="6">
        <v>34.5</v>
      </c>
      <c r="F107" s="80">
        <v>26.018808780000001</v>
      </c>
      <c r="G107" s="80">
        <v>3.448275862</v>
      </c>
      <c r="H107" s="73">
        <v>1.9867205599523829E-2</v>
      </c>
      <c r="I107" s="6" t="s">
        <v>713</v>
      </c>
    </row>
    <row r="108" spans="1:9">
      <c r="A108" s="6" t="s">
        <v>570</v>
      </c>
      <c r="B108" s="6">
        <v>1879</v>
      </c>
      <c r="C108" s="67">
        <v>567</v>
      </c>
      <c r="D108" s="6">
        <v>1046538</v>
      </c>
      <c r="E108" s="6">
        <v>54.3</v>
      </c>
      <c r="F108" s="80">
        <v>25.478467940000002</v>
      </c>
      <c r="G108" s="80">
        <v>3.0892255890000002</v>
      </c>
      <c r="H108" s="73" t="s">
        <v>822</v>
      </c>
      <c r="I108" s="6" t="s">
        <v>613</v>
      </c>
    </row>
    <row r="109" spans="1:9">
      <c r="A109" s="6" t="s">
        <v>571</v>
      </c>
      <c r="B109" s="6">
        <v>1616</v>
      </c>
      <c r="C109" s="67">
        <v>123</v>
      </c>
      <c r="D109" s="6">
        <v>715591</v>
      </c>
      <c r="E109" s="6">
        <v>37.799999999999997</v>
      </c>
      <c r="F109" s="80">
        <v>30.109717870000001</v>
      </c>
      <c r="G109" s="80">
        <v>1.724137931</v>
      </c>
      <c r="H109" s="73">
        <v>2.1396236785350218E-5</v>
      </c>
      <c r="I109" s="6" t="s">
        <v>873</v>
      </c>
    </row>
    <row r="110" spans="1:9">
      <c r="A110" s="6" t="s">
        <v>572</v>
      </c>
      <c r="B110" s="6">
        <v>3211</v>
      </c>
      <c r="C110" s="67">
        <v>243</v>
      </c>
      <c r="D110" s="6">
        <v>3702593</v>
      </c>
      <c r="E110" s="6">
        <v>45.3</v>
      </c>
      <c r="F110" s="80">
        <v>35.53814002</v>
      </c>
      <c r="G110" s="80">
        <v>5.78369906</v>
      </c>
      <c r="H110" s="73">
        <v>2.3608542421902192E-3</v>
      </c>
      <c r="I110" s="6" t="s">
        <v>543</v>
      </c>
    </row>
    <row r="111" spans="1:9">
      <c r="A111" s="6" t="s">
        <v>573</v>
      </c>
      <c r="B111" s="6">
        <v>1580</v>
      </c>
      <c r="C111" s="67">
        <v>433</v>
      </c>
      <c r="D111" s="6">
        <v>647239</v>
      </c>
      <c r="E111" s="6">
        <v>37.799999999999997</v>
      </c>
      <c r="F111" s="80">
        <v>27.560657079999999</v>
      </c>
      <c r="G111" s="80">
        <v>1.08305275</v>
      </c>
      <c r="H111" s="73">
        <v>1.7634854133977331E-2</v>
      </c>
      <c r="I111" s="55" t="s">
        <v>745</v>
      </c>
    </row>
    <row r="112" spans="1:9">
      <c r="A112" s="6" t="s">
        <v>574</v>
      </c>
      <c r="B112" s="6">
        <v>2395</v>
      </c>
      <c r="C112" s="67">
        <v>1353</v>
      </c>
      <c r="D112" s="6">
        <v>2881825</v>
      </c>
      <c r="E112" s="6">
        <v>39.1</v>
      </c>
      <c r="F112" s="80">
        <v>55.815047020000002</v>
      </c>
      <c r="G112" s="80">
        <v>5.1724137929999996</v>
      </c>
      <c r="H112" s="73">
        <v>1.158984373078605E-3</v>
      </c>
      <c r="I112" s="6" t="s">
        <v>874</v>
      </c>
    </row>
    <row r="113" spans="1:9">
      <c r="A113" s="6" t="s">
        <v>575</v>
      </c>
      <c r="B113" s="6">
        <v>2622</v>
      </c>
      <c r="C113" s="67">
        <v>519</v>
      </c>
      <c r="D113" s="6">
        <v>1213959</v>
      </c>
      <c r="E113" s="6">
        <v>36.700000000000003</v>
      </c>
      <c r="F113" s="80">
        <v>40.455364459999998</v>
      </c>
      <c r="G113" s="80">
        <v>5.0941850940000002</v>
      </c>
      <c r="H113" s="73">
        <v>2.4444891333089409E-3</v>
      </c>
      <c r="I113" s="6" t="s">
        <v>875</v>
      </c>
    </row>
    <row r="114" spans="1:9">
      <c r="A114" s="6" t="s">
        <v>576</v>
      </c>
      <c r="B114" s="6">
        <v>2184</v>
      </c>
      <c r="C114" s="67">
        <v>824</v>
      </c>
      <c r="D114" s="6">
        <v>1673612</v>
      </c>
      <c r="E114" s="6">
        <v>35.200000000000003</v>
      </c>
      <c r="F114" s="80">
        <v>58.873015870000003</v>
      </c>
      <c r="G114" s="80">
        <v>2.2010582009999999</v>
      </c>
      <c r="H114" s="73" t="s">
        <v>822</v>
      </c>
      <c r="I114" s="6" t="s">
        <v>614</v>
      </c>
    </row>
    <row r="115" spans="1:9">
      <c r="A115" s="6" t="s">
        <v>577</v>
      </c>
      <c r="B115" s="6">
        <v>5274</v>
      </c>
      <c r="C115" s="67">
        <v>529</v>
      </c>
      <c r="D115" s="6">
        <v>1940033</v>
      </c>
      <c r="E115" s="6">
        <v>39.1</v>
      </c>
      <c r="F115" s="80">
        <v>75.601920849999999</v>
      </c>
      <c r="G115" s="80">
        <v>2.1857923499999998</v>
      </c>
      <c r="H115" s="73" t="s">
        <v>822</v>
      </c>
      <c r="I115" s="55" t="s">
        <v>799</v>
      </c>
    </row>
    <row r="116" spans="1:9">
      <c r="A116" s="6" t="s">
        <v>578</v>
      </c>
      <c r="B116" s="6">
        <v>3065</v>
      </c>
      <c r="C116" s="67">
        <v>1153</v>
      </c>
      <c r="D116" s="6">
        <v>2959306</v>
      </c>
      <c r="E116" s="6">
        <v>46.5</v>
      </c>
      <c r="F116" s="80">
        <v>66.968658629999993</v>
      </c>
      <c r="G116" s="80">
        <v>2.1564327489999999</v>
      </c>
      <c r="H116" s="73">
        <v>2.8282907778045511E-5</v>
      </c>
      <c r="I116" s="6" t="s">
        <v>746</v>
      </c>
    </row>
    <row r="117" spans="1:9">
      <c r="A117" s="6" t="s">
        <v>579</v>
      </c>
      <c r="B117" s="6">
        <v>2592</v>
      </c>
      <c r="C117" s="67">
        <v>377</v>
      </c>
      <c r="D117" s="6">
        <v>882713</v>
      </c>
      <c r="E117" s="6">
        <v>43.2</v>
      </c>
      <c r="F117" s="80">
        <v>49.158915890000003</v>
      </c>
      <c r="G117" s="80">
        <v>1.98019802</v>
      </c>
      <c r="H117" s="73">
        <v>7.2862765183002484E-2</v>
      </c>
      <c r="I117" s="55" t="s">
        <v>696</v>
      </c>
    </row>
    <row r="118" spans="1:9">
      <c r="A118" s="6" t="s">
        <v>580</v>
      </c>
      <c r="B118" s="6">
        <v>3373</v>
      </c>
      <c r="C118" s="67">
        <v>2626</v>
      </c>
      <c r="D118" s="6">
        <v>7583669</v>
      </c>
      <c r="E118" s="6">
        <v>38.6</v>
      </c>
      <c r="F118" s="80">
        <v>79.303685950000002</v>
      </c>
      <c r="G118" s="80">
        <v>0.57471264399999999</v>
      </c>
      <c r="H118" s="73">
        <v>1.50944649119786E-4</v>
      </c>
      <c r="I118" s="6" t="s">
        <v>750</v>
      </c>
    </row>
    <row r="119" spans="1:9">
      <c r="A119" s="6" t="s">
        <v>581</v>
      </c>
      <c r="B119" s="6">
        <v>2359</v>
      </c>
      <c r="C119" s="67">
        <v>1340</v>
      </c>
      <c r="D119" s="6">
        <v>2947632</v>
      </c>
      <c r="E119" s="6">
        <v>61.5</v>
      </c>
      <c r="F119" s="80">
        <v>59.727813500000003</v>
      </c>
      <c r="G119" s="80">
        <v>0.102145046</v>
      </c>
      <c r="H119" s="73">
        <v>8.5477403186376942E-3</v>
      </c>
      <c r="I119" s="6" t="s">
        <v>748</v>
      </c>
    </row>
    <row r="120" spans="1:9">
      <c r="A120" s="6" t="s">
        <v>582</v>
      </c>
      <c r="B120" s="6">
        <v>2939</v>
      </c>
      <c r="C120" s="67">
        <v>1227</v>
      </c>
      <c r="D120" s="6">
        <v>3217372</v>
      </c>
      <c r="E120" s="6">
        <v>59.2</v>
      </c>
      <c r="F120" s="80">
        <v>57.563757930000001</v>
      </c>
      <c r="G120" s="80">
        <v>3.8642473119999998</v>
      </c>
      <c r="H120" s="73">
        <v>1.818406516381948E-4</v>
      </c>
      <c r="I120" s="6" t="s">
        <v>749</v>
      </c>
    </row>
    <row r="121" spans="1:9">
      <c r="A121" s="6" t="s">
        <v>583</v>
      </c>
      <c r="B121" s="6">
        <v>255694</v>
      </c>
      <c r="C121" s="67">
        <v>29</v>
      </c>
      <c r="D121" s="6">
        <v>3485875</v>
      </c>
      <c r="E121" s="6">
        <v>62.3</v>
      </c>
      <c r="F121" s="80">
        <v>99.39393939</v>
      </c>
      <c r="G121" s="80">
        <v>0</v>
      </c>
      <c r="H121" s="73">
        <v>7.2862765183002484E-2</v>
      </c>
      <c r="I121" s="6" t="s">
        <v>876</v>
      </c>
    </row>
    <row r="122" spans="1:9">
      <c r="A122" s="6" t="s">
        <v>584</v>
      </c>
      <c r="B122" s="6">
        <v>4022</v>
      </c>
      <c r="C122" s="67">
        <v>859</v>
      </c>
      <c r="D122" s="6">
        <v>2846936</v>
      </c>
      <c r="E122" s="6">
        <v>64.8</v>
      </c>
      <c r="F122" s="80">
        <v>76.834720829999995</v>
      </c>
      <c r="G122" s="80">
        <v>1.186868687</v>
      </c>
      <c r="H122" s="73">
        <v>3.1851165501738693E-2</v>
      </c>
      <c r="I122" s="6" t="s">
        <v>747</v>
      </c>
    </row>
    <row r="123" spans="1:9">
      <c r="A123" s="6" t="s">
        <v>585</v>
      </c>
      <c r="B123" s="6">
        <v>1473</v>
      </c>
      <c r="C123" s="67">
        <v>189</v>
      </c>
      <c r="D123" s="6">
        <v>1078006</v>
      </c>
      <c r="E123" s="6">
        <v>66.5</v>
      </c>
      <c r="F123" s="80">
        <v>41.780419270000003</v>
      </c>
      <c r="G123" s="80">
        <v>2.6204019719999998</v>
      </c>
      <c r="H123" s="73">
        <v>1.747653133500237E-2</v>
      </c>
      <c r="I123" s="6" t="s">
        <v>805</v>
      </c>
    </row>
    <row r="124" spans="1:9">
      <c r="A124" s="6" t="s">
        <v>586</v>
      </c>
      <c r="B124" s="6">
        <v>3241</v>
      </c>
      <c r="C124" s="67">
        <v>112</v>
      </c>
      <c r="D124" s="6">
        <v>3480556</v>
      </c>
      <c r="E124" s="6">
        <v>61.3</v>
      </c>
      <c r="F124" s="80">
        <v>96.633960980036306</v>
      </c>
      <c r="G124" s="80">
        <v>0.86925287356321801</v>
      </c>
      <c r="H124" s="73">
        <v>3.4848119263258332E-4</v>
      </c>
      <c r="I124" s="6" t="s">
        <v>910</v>
      </c>
    </row>
    <row r="125" spans="1:9">
      <c r="A125" s="71" t="s">
        <v>813</v>
      </c>
    </row>
    <row r="126" spans="1:9">
      <c r="A126" s="6" t="s">
        <v>587</v>
      </c>
      <c r="B126" s="6">
        <v>3111</v>
      </c>
      <c r="C126" s="67">
        <v>138</v>
      </c>
      <c r="D126" s="6">
        <v>3303651</v>
      </c>
      <c r="E126" s="6">
        <v>34.5</v>
      </c>
      <c r="F126" s="80">
        <v>99.610591900000003</v>
      </c>
      <c r="G126" s="80">
        <v>0.17523364499999999</v>
      </c>
      <c r="H126" s="73">
        <v>1.4919825940663389E-2</v>
      </c>
      <c r="I126" s="6" t="s">
        <v>752</v>
      </c>
    </row>
    <row r="127" spans="1:9">
      <c r="A127" s="6" t="s">
        <v>777</v>
      </c>
      <c r="B127" s="6">
        <v>1630</v>
      </c>
      <c r="C127" s="67">
        <v>233</v>
      </c>
      <c r="D127" s="6">
        <v>1644348</v>
      </c>
      <c r="E127" s="6">
        <v>67.2</v>
      </c>
      <c r="F127" s="80">
        <v>52.142294190000001</v>
      </c>
      <c r="G127" s="80">
        <v>2.281577457</v>
      </c>
      <c r="H127" s="73">
        <v>1.0616390081147379E-3</v>
      </c>
      <c r="I127" s="6" t="s">
        <v>755</v>
      </c>
    </row>
    <row r="128" spans="1:9">
      <c r="A128" s="6" t="s">
        <v>588</v>
      </c>
      <c r="B128" s="6">
        <v>2217</v>
      </c>
      <c r="C128" s="67">
        <v>788</v>
      </c>
      <c r="D128" s="6">
        <v>1629301</v>
      </c>
      <c r="E128" s="6">
        <v>61.9</v>
      </c>
      <c r="F128" s="80">
        <v>37.695924759999997</v>
      </c>
      <c r="G128" s="80">
        <v>1.724137931</v>
      </c>
      <c r="H128" s="73">
        <v>2.6243327660659899E-2</v>
      </c>
      <c r="I128" s="6" t="s">
        <v>754</v>
      </c>
    </row>
    <row r="129" spans="1:13">
      <c r="A129" s="6" t="s">
        <v>589</v>
      </c>
      <c r="B129" s="6">
        <v>1479</v>
      </c>
      <c r="C129" s="67">
        <v>345</v>
      </c>
      <c r="D129" s="6">
        <v>1238389</v>
      </c>
      <c r="E129" s="6">
        <v>56.7</v>
      </c>
      <c r="F129" s="80">
        <v>46.502057610000001</v>
      </c>
      <c r="G129" s="80">
        <v>1.440329218</v>
      </c>
      <c r="H129" s="73">
        <v>5.8676311035852314E-3</v>
      </c>
      <c r="I129" s="6" t="s">
        <v>756</v>
      </c>
    </row>
    <row r="130" spans="1:13">
      <c r="A130" s="6" t="s">
        <v>590</v>
      </c>
      <c r="B130" s="6">
        <v>662609</v>
      </c>
      <c r="C130" s="67">
        <v>123</v>
      </c>
      <c r="D130" s="6">
        <v>5329146</v>
      </c>
      <c r="E130" s="6">
        <v>45.1</v>
      </c>
      <c r="F130" s="80">
        <v>100</v>
      </c>
      <c r="G130" s="80">
        <v>0.85149863800000003</v>
      </c>
      <c r="H130" s="73">
        <v>2.6284839335686015E-4</v>
      </c>
      <c r="I130" s="6" t="s">
        <v>757</v>
      </c>
    </row>
    <row r="131" spans="1:13">
      <c r="A131" s="6" t="s">
        <v>591</v>
      </c>
      <c r="B131" s="6">
        <v>1536</v>
      </c>
      <c r="C131" s="67">
        <v>1224</v>
      </c>
      <c r="D131" s="6">
        <v>927036</v>
      </c>
      <c r="E131" s="6">
        <v>44.8</v>
      </c>
      <c r="F131" s="80">
        <v>28.05761601</v>
      </c>
      <c r="G131" s="80">
        <v>4.9551492149999996</v>
      </c>
      <c r="H131" s="73">
        <v>6.7849507989495956E-4</v>
      </c>
      <c r="I131" s="6" t="s">
        <v>758</v>
      </c>
    </row>
    <row r="132" spans="1:13">
      <c r="A132" s="6" t="s">
        <v>592</v>
      </c>
      <c r="B132" s="6">
        <v>2807</v>
      </c>
      <c r="C132" s="67">
        <v>707</v>
      </c>
      <c r="D132" s="6">
        <v>1740875</v>
      </c>
      <c r="E132" s="6">
        <v>70.400000000000006</v>
      </c>
      <c r="F132" s="80">
        <v>53.207148689999997</v>
      </c>
      <c r="G132" s="80">
        <v>0.383141762</v>
      </c>
      <c r="H132" s="73">
        <v>8.9999999999999998E-4</v>
      </c>
      <c r="I132" s="6" t="s">
        <v>759</v>
      </c>
    </row>
    <row r="133" spans="1:13">
      <c r="A133" s="6" t="s">
        <v>616</v>
      </c>
      <c r="B133" s="6">
        <v>2819</v>
      </c>
      <c r="C133" s="67">
        <v>748</v>
      </c>
      <c r="D133" s="6">
        <v>1863137</v>
      </c>
      <c r="E133" s="6">
        <v>67</v>
      </c>
      <c r="F133" s="80">
        <v>75.822072070000004</v>
      </c>
      <c r="G133" s="80">
        <v>5.4279279279999999</v>
      </c>
      <c r="H133" s="73">
        <v>5.2045161655263168E-3</v>
      </c>
      <c r="I133" s="55" t="s">
        <v>741</v>
      </c>
    </row>
    <row r="134" spans="1:13">
      <c r="A134" s="6" t="s">
        <v>617</v>
      </c>
      <c r="B134" s="6">
        <v>8335</v>
      </c>
      <c r="C134" s="67">
        <v>894</v>
      </c>
      <c r="D134" s="6">
        <v>5056860</v>
      </c>
      <c r="E134" s="6">
        <v>65.2</v>
      </c>
      <c r="F134" s="80">
        <v>69.090909089999997</v>
      </c>
      <c r="G134" s="80">
        <v>6.896551724</v>
      </c>
      <c r="H134" s="73">
        <v>6.7853747479711415E-2</v>
      </c>
      <c r="I134" s="6" t="s">
        <v>760</v>
      </c>
    </row>
    <row r="135" spans="1:13">
      <c r="A135" s="6" t="s">
        <v>618</v>
      </c>
      <c r="B135" s="6">
        <v>1817</v>
      </c>
      <c r="C135" s="67">
        <v>1345</v>
      </c>
      <c r="D135" s="6">
        <v>1656829</v>
      </c>
      <c r="E135" s="6">
        <v>53.2</v>
      </c>
      <c r="F135" s="80">
        <v>10.31631919</v>
      </c>
      <c r="G135" s="80">
        <v>1.1622334050000001</v>
      </c>
      <c r="H135" s="73" t="s">
        <v>822</v>
      </c>
      <c r="I135" s="6" t="s">
        <v>615</v>
      </c>
    </row>
    <row r="136" spans="1:13">
      <c r="A136" s="6" t="s">
        <v>619</v>
      </c>
      <c r="B136" s="6">
        <v>1348</v>
      </c>
      <c r="C136" s="67">
        <v>1235</v>
      </c>
      <c r="D136" s="6">
        <v>3077444</v>
      </c>
      <c r="E136" s="6">
        <v>45.6</v>
      </c>
      <c r="F136" s="80">
        <v>96.938775509999999</v>
      </c>
      <c r="G136" s="80">
        <v>0.68027210900000001</v>
      </c>
      <c r="H136" s="73" t="s">
        <v>762</v>
      </c>
      <c r="I136" s="6" t="s">
        <v>763</v>
      </c>
    </row>
    <row r="137" spans="1:13">
      <c r="A137" s="6" t="s">
        <v>620</v>
      </c>
      <c r="B137" s="6">
        <v>18180</v>
      </c>
      <c r="C137" s="67">
        <v>300</v>
      </c>
      <c r="D137" s="6">
        <v>4019993</v>
      </c>
      <c r="E137" s="6">
        <v>54.4</v>
      </c>
      <c r="F137" s="80">
        <v>69.612163710000004</v>
      </c>
      <c r="G137" s="80">
        <v>1.4788524110000001</v>
      </c>
      <c r="H137" s="73">
        <v>4.9645313649851322E-2</v>
      </c>
      <c r="I137" s="6" t="s">
        <v>761</v>
      </c>
    </row>
    <row r="138" spans="1:13">
      <c r="A138" s="6" t="s">
        <v>621</v>
      </c>
      <c r="B138" s="6">
        <v>5987</v>
      </c>
      <c r="C138" s="67">
        <v>745</v>
      </c>
      <c r="D138" s="6">
        <v>2218437</v>
      </c>
      <c r="E138" s="6">
        <v>62.9</v>
      </c>
      <c r="F138" s="80">
        <v>46.559348380000003</v>
      </c>
      <c r="G138" s="80">
        <v>4.3537414969999997</v>
      </c>
      <c r="H138" s="73">
        <v>1.7328872865186591E-5</v>
      </c>
      <c r="I138" s="55" t="s">
        <v>807</v>
      </c>
    </row>
    <row r="139" spans="1:13">
      <c r="A139" s="6" t="s">
        <v>664</v>
      </c>
      <c r="B139" s="6">
        <v>43469</v>
      </c>
      <c r="C139" s="67">
        <v>114</v>
      </c>
      <c r="D139" s="6">
        <v>3129864</v>
      </c>
      <c r="E139" s="6">
        <v>39.700000000000003</v>
      </c>
      <c r="F139" s="57">
        <v>99.1</v>
      </c>
      <c r="G139" s="57">
        <v>1.23</v>
      </c>
      <c r="H139" s="75">
        <v>6.2383942314671702E-5</v>
      </c>
      <c r="I139" s="55" t="s">
        <v>808</v>
      </c>
    </row>
    <row r="140" spans="1:13">
      <c r="A140" s="6" t="s">
        <v>806</v>
      </c>
      <c r="B140" s="55">
        <v>4681</v>
      </c>
      <c r="C140" s="72">
        <v>412</v>
      </c>
      <c r="D140" s="55">
        <v>1922464</v>
      </c>
      <c r="E140" s="55">
        <v>60.7</v>
      </c>
      <c r="F140" s="57">
        <v>59.806598190000003</v>
      </c>
      <c r="G140" s="57">
        <v>0.61746988000000003</v>
      </c>
      <c r="H140" s="73">
        <f>SUM(H70:H102)</f>
        <v>0.17827453461103585</v>
      </c>
      <c r="I140" s="55" t="s">
        <v>753</v>
      </c>
    </row>
    <row r="141" spans="1:13">
      <c r="B141" s="55"/>
      <c r="C141" s="72"/>
      <c r="D141" s="55"/>
      <c r="E141" s="55"/>
      <c r="F141" s="57"/>
      <c r="G141" s="57"/>
      <c r="I141" s="55"/>
    </row>
    <row r="142" spans="1:13">
      <c r="A142" s="76" t="s">
        <v>726</v>
      </c>
    </row>
    <row r="143" spans="1:13">
      <c r="A143" s="6" t="s">
        <v>634</v>
      </c>
      <c r="B143" s="6">
        <v>3018</v>
      </c>
      <c r="C143" s="67">
        <v>955</v>
      </c>
      <c r="D143" s="6">
        <v>2443558</v>
      </c>
      <c r="E143" s="6">
        <v>68.900000000000006</v>
      </c>
      <c r="F143" s="80">
        <v>46.917009602194803</v>
      </c>
      <c r="G143" s="80">
        <v>2.4691358024691401</v>
      </c>
      <c r="H143" s="73" t="s">
        <v>762</v>
      </c>
      <c r="I143" s="6" t="s">
        <v>766</v>
      </c>
      <c r="M143" s="52"/>
    </row>
    <row r="144" spans="1:13">
      <c r="A144" s="6" t="s">
        <v>636</v>
      </c>
      <c r="B144" s="6">
        <v>98493</v>
      </c>
      <c r="C144" s="67">
        <v>78</v>
      </c>
      <c r="D144" s="6">
        <v>4429559</v>
      </c>
      <c r="E144" s="6">
        <v>33.9</v>
      </c>
      <c r="F144" s="80">
        <v>100</v>
      </c>
      <c r="G144" s="80">
        <v>0</v>
      </c>
      <c r="H144" s="73">
        <v>1.8989383256628E-4</v>
      </c>
      <c r="I144" s="6" t="s">
        <v>769</v>
      </c>
      <c r="M144" s="52"/>
    </row>
    <row r="145" spans="1:13">
      <c r="A145" s="6" t="s">
        <v>638</v>
      </c>
      <c r="B145" s="6">
        <v>2779</v>
      </c>
      <c r="C145" s="67">
        <v>2631</v>
      </c>
      <c r="D145" s="6">
        <v>6370729</v>
      </c>
      <c r="E145" s="6">
        <v>58.5</v>
      </c>
      <c r="F145" s="80">
        <v>22.288879405513999</v>
      </c>
      <c r="G145" s="80">
        <v>4.8443510696760601</v>
      </c>
      <c r="H145" s="73">
        <v>5.0398808844565805E-4</v>
      </c>
      <c r="I145" s="6" t="s">
        <v>905</v>
      </c>
      <c r="M145" s="52"/>
    </row>
    <row r="146" spans="1:13">
      <c r="A146" s="6" t="s">
        <v>641</v>
      </c>
      <c r="B146" s="6">
        <v>3092</v>
      </c>
      <c r="C146" s="67">
        <v>1020</v>
      </c>
      <c r="D146" s="6">
        <v>2623415</v>
      </c>
      <c r="E146" s="6">
        <v>62.2</v>
      </c>
      <c r="F146" s="80">
        <v>61.011091901197801</v>
      </c>
      <c r="G146" s="80">
        <v>0.248756218905473</v>
      </c>
      <c r="H146" s="73" t="s">
        <v>762</v>
      </c>
      <c r="I146" s="6" t="s">
        <v>765</v>
      </c>
      <c r="M146" s="52"/>
    </row>
    <row r="147" spans="1:13">
      <c r="A147" s="6" t="s">
        <v>640</v>
      </c>
      <c r="B147" s="6">
        <v>3550</v>
      </c>
      <c r="C147" s="67">
        <v>299</v>
      </c>
      <c r="D147" s="6">
        <v>1092818</v>
      </c>
      <c r="E147" s="6">
        <v>68</v>
      </c>
      <c r="F147" s="80">
        <v>94.613095238095198</v>
      </c>
      <c r="G147" s="80">
        <v>3.5317460317460299</v>
      </c>
      <c r="H147" s="73">
        <v>5.059492152241702E-2</v>
      </c>
      <c r="I147" s="6" t="s">
        <v>768</v>
      </c>
      <c r="M147" s="52"/>
    </row>
    <row r="148" spans="1:13">
      <c r="A148" s="6" t="s">
        <v>642</v>
      </c>
      <c r="B148" s="67">
        <v>1572</v>
      </c>
      <c r="C148" s="67">
        <v>231</v>
      </c>
      <c r="D148" s="6">
        <v>1773863</v>
      </c>
      <c r="E148" s="6">
        <v>45.3</v>
      </c>
      <c r="F148" s="80">
        <v>31.3799499811551</v>
      </c>
      <c r="G148" s="80">
        <v>2.4451288586802602</v>
      </c>
      <c r="H148" s="73">
        <v>4.0398808844565801E-4</v>
      </c>
      <c r="I148" s="6" t="s">
        <v>961</v>
      </c>
      <c r="M148" s="52"/>
    </row>
    <row r="149" spans="1:13">
      <c r="A149" s="6" t="s">
        <v>637</v>
      </c>
      <c r="B149" s="6">
        <v>2236</v>
      </c>
      <c r="C149" s="67">
        <v>750</v>
      </c>
      <c r="D149" s="6">
        <v>1538623</v>
      </c>
      <c r="E149" s="6">
        <v>58</v>
      </c>
      <c r="F149" s="80">
        <v>69.641469061353504</v>
      </c>
      <c r="G149" s="80">
        <v>3.05294086959114</v>
      </c>
      <c r="H149" s="73">
        <v>1.1412710906772423E-3</v>
      </c>
      <c r="I149" s="6" t="s">
        <v>960</v>
      </c>
      <c r="M149" s="52"/>
    </row>
    <row r="150" spans="1:13">
      <c r="A150" s="6" t="s">
        <v>639</v>
      </c>
      <c r="B150" s="6">
        <v>1598</v>
      </c>
      <c r="C150" s="67">
        <v>561</v>
      </c>
      <c r="D150" s="6">
        <v>1529438</v>
      </c>
      <c r="E150" s="6">
        <v>45.3</v>
      </c>
      <c r="F150" s="80">
        <v>39.342606391786703</v>
      </c>
      <c r="G150" s="80">
        <v>3.4972677595628401</v>
      </c>
      <c r="H150" s="73">
        <v>2.070877868797802E-3</v>
      </c>
      <c r="I150" s="6" t="s">
        <v>772</v>
      </c>
      <c r="M150" s="52"/>
    </row>
    <row r="151" spans="1:13">
      <c r="A151" s="6" t="s">
        <v>635</v>
      </c>
      <c r="B151" s="6">
        <v>2457</v>
      </c>
      <c r="C151" s="67">
        <v>1158</v>
      </c>
      <c r="D151" s="6">
        <v>4224962</v>
      </c>
      <c r="E151" s="6">
        <v>68.599999999999994</v>
      </c>
      <c r="F151" s="80">
        <v>96.994047619047606</v>
      </c>
      <c r="G151" s="80">
        <v>3.5317460317460299</v>
      </c>
      <c r="H151" s="73">
        <v>1.4610343154936763E-3</v>
      </c>
      <c r="I151" s="6" t="s">
        <v>771</v>
      </c>
      <c r="M151" s="52"/>
    </row>
    <row r="152" spans="1:13">
      <c r="A152" s="6" t="s">
        <v>643</v>
      </c>
      <c r="B152" s="6">
        <v>2410</v>
      </c>
      <c r="C152" s="67">
        <v>1156</v>
      </c>
      <c r="D152" s="6">
        <v>2571803</v>
      </c>
      <c r="E152" s="6">
        <v>67.8</v>
      </c>
      <c r="F152" s="80">
        <v>47.523038200000002</v>
      </c>
      <c r="G152" s="80">
        <v>4.2016806720000002</v>
      </c>
      <c r="H152" s="73">
        <v>5.0664642030776058E-2</v>
      </c>
      <c r="I152" s="6" t="s">
        <v>536</v>
      </c>
    </row>
    <row r="153" spans="1:13">
      <c r="A153" s="6" t="s">
        <v>644</v>
      </c>
      <c r="B153" s="67">
        <v>1822</v>
      </c>
      <c r="C153" s="67">
        <v>1324</v>
      </c>
      <c r="D153" s="6">
        <v>1992270</v>
      </c>
      <c r="E153" s="6">
        <v>54.4</v>
      </c>
      <c r="F153" s="80">
        <v>42.625830959164297</v>
      </c>
      <c r="G153" s="80">
        <v>3.51377018043685</v>
      </c>
      <c r="H153" s="73" t="s">
        <v>762</v>
      </c>
      <c r="I153" s="6" t="s">
        <v>539</v>
      </c>
    </row>
    <row r="154" spans="1:13">
      <c r="A154" s="6" t="s">
        <v>645</v>
      </c>
      <c r="B154" s="67">
        <v>1458</v>
      </c>
      <c r="C154" s="67">
        <v>1123</v>
      </c>
      <c r="D154" s="6">
        <v>352077</v>
      </c>
      <c r="E154" s="6">
        <v>42.4</v>
      </c>
      <c r="F154" s="80">
        <v>18.6050156739812</v>
      </c>
      <c r="G154" s="80">
        <v>0.81504702194357403</v>
      </c>
      <c r="H154" s="73">
        <v>6.4017728316340897E-4</v>
      </c>
      <c r="I154" s="6" t="s">
        <v>770</v>
      </c>
    </row>
    <row r="155" spans="1:13">
      <c r="A155" s="6" t="s">
        <v>646</v>
      </c>
      <c r="B155" s="67">
        <v>34526</v>
      </c>
      <c r="C155" s="67">
        <v>123</v>
      </c>
      <c r="D155" s="6">
        <v>3173953</v>
      </c>
      <c r="E155" s="6">
        <v>45.1</v>
      </c>
      <c r="F155" s="80">
        <v>39.324353129999999</v>
      </c>
      <c r="G155" s="80">
        <v>5.4054054049999998</v>
      </c>
      <c r="H155" s="73">
        <v>7.7559238745009404E-2</v>
      </c>
      <c r="I155" s="6" t="s">
        <v>760</v>
      </c>
    </row>
    <row r="156" spans="1:13">
      <c r="A156" s="6" t="s">
        <v>647</v>
      </c>
      <c r="B156" s="67">
        <v>1362</v>
      </c>
      <c r="C156" s="67">
        <v>1345</v>
      </c>
      <c r="D156" s="6">
        <v>825434</v>
      </c>
      <c r="E156" s="6">
        <v>32.5</v>
      </c>
      <c r="F156" s="80">
        <v>11.108527499355599</v>
      </c>
      <c r="G156" s="80">
        <v>0.66334991708126001</v>
      </c>
      <c r="H156" s="73">
        <v>1.997506473171623E-3</v>
      </c>
      <c r="I156" s="55" t="s">
        <v>741</v>
      </c>
    </row>
    <row r="157" spans="1:13">
      <c r="A157" s="6" t="s">
        <v>648</v>
      </c>
      <c r="B157" s="6">
        <v>1658</v>
      </c>
      <c r="C157" s="67">
        <v>1023</v>
      </c>
      <c r="D157" s="6">
        <v>789243</v>
      </c>
      <c r="E157" s="6">
        <v>43.5</v>
      </c>
      <c r="F157" s="80">
        <v>42.052004662004698</v>
      </c>
      <c r="G157" s="80">
        <v>1.3966666666666701</v>
      </c>
      <c r="H157" s="73">
        <v>5.8579156051748633E-3</v>
      </c>
      <c r="I157" s="6" t="s">
        <v>622</v>
      </c>
    </row>
    <row r="158" spans="1:13">
      <c r="A158" s="6" t="s">
        <v>649</v>
      </c>
      <c r="B158" s="6">
        <v>2968</v>
      </c>
      <c r="C158" s="67">
        <v>1279</v>
      </c>
      <c r="D158" s="6">
        <v>3176502</v>
      </c>
      <c r="E158" s="6">
        <v>56.7</v>
      </c>
      <c r="F158" s="80">
        <v>73.477389445733195</v>
      </c>
      <c r="G158" s="80">
        <v>2.1869817578772799</v>
      </c>
      <c r="H158" s="73">
        <v>1.9199591313143233E-3</v>
      </c>
      <c r="I158" s="6" t="s">
        <v>764</v>
      </c>
    </row>
    <row r="159" spans="1:13">
      <c r="A159" s="6" t="s">
        <v>650</v>
      </c>
      <c r="B159" s="67">
        <v>34234</v>
      </c>
      <c r="C159" s="67">
        <v>123</v>
      </c>
      <c r="D159" s="6">
        <v>5329146</v>
      </c>
      <c r="E159" s="6">
        <v>45.1</v>
      </c>
      <c r="F159" s="80">
        <v>100</v>
      </c>
      <c r="G159" s="80">
        <v>0.85149863800000003</v>
      </c>
      <c r="H159" s="73">
        <v>2.6284839335686015E-4</v>
      </c>
      <c r="I159" s="6" t="s">
        <v>809</v>
      </c>
    </row>
    <row r="160" spans="1:13">
      <c r="A160" s="76" t="s">
        <v>767</v>
      </c>
    </row>
    <row r="161" spans="1:13">
      <c r="A161" s="6" t="s">
        <v>651</v>
      </c>
      <c r="B161" s="6">
        <v>389849</v>
      </c>
      <c r="C161" s="67">
        <v>25</v>
      </c>
      <c r="D161" s="6">
        <v>5093479</v>
      </c>
      <c r="E161" s="6">
        <v>51.6</v>
      </c>
      <c r="F161" s="80">
        <v>99.900793650793602</v>
      </c>
      <c r="G161" s="80">
        <v>0.35466269841269799</v>
      </c>
      <c r="H161" s="73">
        <v>8.3137357557867483E-3</v>
      </c>
      <c r="I161" s="6" t="s">
        <v>892</v>
      </c>
      <c r="M161" s="52"/>
    </row>
    <row r="162" spans="1:13">
      <c r="A162" s="6" t="s">
        <v>652</v>
      </c>
      <c r="B162" s="6">
        <v>196485</v>
      </c>
      <c r="C162" s="67">
        <v>9</v>
      </c>
      <c r="D162" s="6">
        <v>1032512</v>
      </c>
      <c r="E162" s="6">
        <v>40.4</v>
      </c>
      <c r="F162" s="80">
        <v>94.613095238095198</v>
      </c>
      <c r="G162" s="80">
        <v>3.5317460317460299</v>
      </c>
      <c r="H162" s="73">
        <v>0.10382498404683853</v>
      </c>
      <c r="I162" s="6" t="s">
        <v>773</v>
      </c>
      <c r="M162" s="52"/>
    </row>
    <row r="163" spans="1:13">
      <c r="A163" s="6" t="s">
        <v>653</v>
      </c>
      <c r="B163" s="6">
        <v>129529</v>
      </c>
      <c r="C163" s="67">
        <v>92</v>
      </c>
      <c r="D163" s="6">
        <v>3439257</v>
      </c>
      <c r="E163" s="6">
        <v>45</v>
      </c>
      <c r="F163" s="80">
        <v>99.462365591397898</v>
      </c>
      <c r="G163" s="80">
        <v>0</v>
      </c>
      <c r="H163" s="73">
        <v>1.7000000000000001E-4</v>
      </c>
      <c r="I163" s="55" t="s">
        <v>704</v>
      </c>
    </row>
    <row r="164" spans="1:13">
      <c r="A164" s="6" t="s">
        <v>654</v>
      </c>
      <c r="B164" s="3">
        <v>1373</v>
      </c>
      <c r="C164" s="67">
        <v>848</v>
      </c>
      <c r="D164" s="6">
        <v>546866</v>
      </c>
      <c r="E164" s="6">
        <v>54</v>
      </c>
      <c r="F164" s="80">
        <v>24.5777446597119</v>
      </c>
      <c r="G164" s="80">
        <v>0.97863884749130603</v>
      </c>
      <c r="H164" s="73" t="s">
        <v>762</v>
      </c>
      <c r="I164" s="6" t="s">
        <v>775</v>
      </c>
    </row>
    <row r="165" spans="1:13">
      <c r="A165" s="6" t="s">
        <v>655</v>
      </c>
      <c r="B165" s="6">
        <v>36195</v>
      </c>
      <c r="C165" s="67">
        <v>152</v>
      </c>
      <c r="D165" s="6">
        <v>2614604</v>
      </c>
      <c r="E165" s="6">
        <v>35</v>
      </c>
      <c r="F165" s="80">
        <v>95</v>
      </c>
      <c r="G165" s="80">
        <v>0.476190476190476</v>
      </c>
      <c r="H165" s="73">
        <v>7.3193573885640701E-4</v>
      </c>
      <c r="I165" s="55" t="s">
        <v>774</v>
      </c>
    </row>
    <row r="166" spans="1:13">
      <c r="A166" s="6" t="s">
        <v>656</v>
      </c>
      <c r="B166" s="6">
        <v>2379</v>
      </c>
      <c r="C166" s="67">
        <v>778</v>
      </c>
      <c r="D166" s="6">
        <v>1751083</v>
      </c>
      <c r="E166" s="6">
        <v>57.2</v>
      </c>
      <c r="F166" s="80">
        <v>62.2950819672131</v>
      </c>
      <c r="G166" s="80">
        <v>4.3484020533200898</v>
      </c>
      <c r="H166" s="73" t="s">
        <v>762</v>
      </c>
      <c r="I166" s="6" t="s">
        <v>776</v>
      </c>
    </row>
    <row r="167" spans="1:13">
      <c r="A167" s="6" t="s">
        <v>657</v>
      </c>
      <c r="B167" s="6">
        <v>1938</v>
      </c>
      <c r="C167" s="67">
        <v>1234</v>
      </c>
      <c r="D167" s="6">
        <v>2893979</v>
      </c>
      <c r="E167" s="6">
        <v>40.799999999999997</v>
      </c>
      <c r="F167" s="80">
        <v>60.936249285305898</v>
      </c>
      <c r="G167" s="80">
        <v>1.2578616352201299</v>
      </c>
      <c r="H167" s="73">
        <v>2.4649505077873998E-3</v>
      </c>
      <c r="I167" s="6" t="s">
        <v>623</v>
      </c>
    </row>
    <row r="168" spans="1:13">
      <c r="A168" s="6" t="s">
        <v>658</v>
      </c>
      <c r="B168" s="6">
        <v>14725</v>
      </c>
      <c r="C168" s="67">
        <v>319</v>
      </c>
      <c r="D168" s="6">
        <v>3167272</v>
      </c>
      <c r="E168" s="82">
        <v>61</v>
      </c>
      <c r="F168" s="80">
        <v>95.232213438735201</v>
      </c>
      <c r="G168" s="80">
        <v>1.22282608695652</v>
      </c>
      <c r="H168" s="73">
        <v>3.8128558470765787E-2</v>
      </c>
      <c r="I168" s="6" t="s">
        <v>905</v>
      </c>
    </row>
    <row r="169" spans="1:13">
      <c r="A169" s="6" t="s">
        <v>659</v>
      </c>
      <c r="B169" s="6">
        <v>6525</v>
      </c>
      <c r="C169" s="67">
        <v>113</v>
      </c>
      <c r="D169" s="6">
        <v>530464</v>
      </c>
      <c r="E169" s="6">
        <v>48.5</v>
      </c>
      <c r="F169" s="80">
        <v>41.3770180436847</v>
      </c>
      <c r="G169" s="80">
        <v>4.7008547008547001</v>
      </c>
      <c r="H169" s="73" t="s">
        <v>762</v>
      </c>
      <c r="I169" s="6" t="s">
        <v>624</v>
      </c>
    </row>
    <row r="170" spans="1:13">
      <c r="A170" s="6" t="s">
        <v>660</v>
      </c>
      <c r="B170" s="6">
        <v>4148</v>
      </c>
      <c r="C170" s="67">
        <v>101</v>
      </c>
      <c r="D170" s="6">
        <v>417232</v>
      </c>
      <c r="E170" s="6">
        <v>40.799999999999997</v>
      </c>
      <c r="F170" s="80">
        <v>96.236559139784902</v>
      </c>
      <c r="G170" s="80">
        <v>0.55555555555555602</v>
      </c>
      <c r="H170" s="73">
        <v>1.93369606329356E-3</v>
      </c>
      <c r="I170" s="55" t="s">
        <v>958</v>
      </c>
    </row>
    <row r="171" spans="1:13">
      <c r="A171" s="6" t="s">
        <v>661</v>
      </c>
      <c r="B171" s="67">
        <v>1859</v>
      </c>
      <c r="C171" s="67">
        <v>1345</v>
      </c>
      <c r="D171" s="6">
        <v>1870722</v>
      </c>
      <c r="E171" s="6">
        <v>58</v>
      </c>
      <c r="F171" s="80">
        <v>25.966562173458701</v>
      </c>
      <c r="G171" s="80">
        <v>2.8213166144200601</v>
      </c>
      <c r="H171" s="73" t="s">
        <v>957</v>
      </c>
      <c r="I171" s="6" t="s">
        <v>625</v>
      </c>
    </row>
    <row r="172" spans="1:13">
      <c r="A172" s="6" t="s">
        <v>662</v>
      </c>
      <c r="B172" s="55">
        <v>2967</v>
      </c>
      <c r="C172" s="72">
        <v>1531</v>
      </c>
      <c r="D172" s="55">
        <v>3869177</v>
      </c>
      <c r="E172" s="55">
        <v>58.3</v>
      </c>
      <c r="F172" s="80">
        <v>78.535965176230107</v>
      </c>
      <c r="G172" s="80">
        <v>1.8691357419036001</v>
      </c>
      <c r="H172" s="73">
        <v>9.0369606329356793E-4</v>
      </c>
      <c r="I172" s="6" t="s">
        <v>893</v>
      </c>
    </row>
    <row r="173" spans="1:13">
      <c r="A173" s="6" t="s">
        <v>663</v>
      </c>
      <c r="B173" s="6">
        <v>263193</v>
      </c>
      <c r="C173" s="67">
        <v>93</v>
      </c>
      <c r="D173" s="6">
        <v>5984491</v>
      </c>
      <c r="E173" s="6">
        <v>45.2</v>
      </c>
      <c r="F173" s="80">
        <v>99.9</v>
      </c>
      <c r="G173" s="80">
        <v>0.67</v>
      </c>
      <c r="H173" s="73">
        <v>0.13108774763695499</v>
      </c>
      <c r="I173" s="6" t="s">
        <v>537</v>
      </c>
    </row>
    <row r="174" spans="1:13">
      <c r="A174" s="6" t="s">
        <v>665</v>
      </c>
      <c r="B174" s="6">
        <v>770873</v>
      </c>
      <c r="C174" s="67">
        <v>23</v>
      </c>
      <c r="D174" s="6">
        <v>5947236</v>
      </c>
      <c r="E174" s="6">
        <v>55.2</v>
      </c>
      <c r="F174" s="80">
        <v>99.9</v>
      </c>
      <c r="G174" s="80">
        <v>0</v>
      </c>
      <c r="H174" s="73">
        <v>1.5788995233371799E-3</v>
      </c>
      <c r="I174" s="6" t="s">
        <v>894</v>
      </c>
    </row>
    <row r="175" spans="1:13">
      <c r="A175" s="6" t="s">
        <v>666</v>
      </c>
      <c r="B175" s="6">
        <v>3454</v>
      </c>
      <c r="C175" s="67">
        <v>231</v>
      </c>
      <c r="D175" s="6">
        <v>2587449</v>
      </c>
      <c r="E175" s="6">
        <v>35.6</v>
      </c>
      <c r="F175" s="80">
        <v>79.388714733542301</v>
      </c>
      <c r="G175" s="80">
        <v>0.67920585161964497</v>
      </c>
      <c r="H175" s="73">
        <v>4.4655450799377912E-3</v>
      </c>
      <c r="I175" s="6" t="s">
        <v>778</v>
      </c>
    </row>
    <row r="176" spans="1:13">
      <c r="A176" s="6" t="s">
        <v>810</v>
      </c>
      <c r="B176" s="6">
        <v>85356</v>
      </c>
      <c r="C176" s="67">
        <v>180</v>
      </c>
      <c r="D176" s="6">
        <v>4445406</v>
      </c>
      <c r="E176" s="6">
        <v>48.1</v>
      </c>
      <c r="F176" s="80">
        <v>93.4</v>
      </c>
      <c r="G176" s="80">
        <v>5.64</v>
      </c>
      <c r="H176" s="73">
        <v>4.5600000000000002E-2</v>
      </c>
      <c r="I176" s="6" t="s">
        <v>779</v>
      </c>
    </row>
    <row r="177" spans="1:12">
      <c r="A177" s="6" t="s">
        <v>811</v>
      </c>
      <c r="B177" s="55">
        <v>35305</v>
      </c>
      <c r="C177" s="72">
        <v>163</v>
      </c>
      <c r="D177" s="55">
        <v>3309859</v>
      </c>
      <c r="E177" s="55">
        <v>57.5</v>
      </c>
      <c r="F177" s="57">
        <v>98.318318320000003</v>
      </c>
      <c r="G177" s="57">
        <v>0.72072072099999995</v>
      </c>
      <c r="H177" s="83">
        <v>7.5075511173681598E-5</v>
      </c>
      <c r="I177" s="55" t="s">
        <v>540</v>
      </c>
    </row>
    <row r="178" spans="1:12">
      <c r="A178" s="6" t="s">
        <v>906</v>
      </c>
      <c r="B178" s="55">
        <v>16523</v>
      </c>
      <c r="C178" s="72">
        <v>156</v>
      </c>
      <c r="D178" s="55">
        <v>1735435</v>
      </c>
      <c r="E178" s="55">
        <v>48.3</v>
      </c>
      <c r="F178" s="57">
        <v>50.5951936388688</v>
      </c>
      <c r="G178" s="55">
        <v>2.2471910112359499</v>
      </c>
      <c r="H178" s="73">
        <v>4.4649505077874003E-3</v>
      </c>
      <c r="I178" s="55" t="s">
        <v>909</v>
      </c>
    </row>
    <row r="179" spans="1:12">
      <c r="A179" s="6" t="s">
        <v>907</v>
      </c>
      <c r="B179" s="55">
        <v>167546</v>
      </c>
      <c r="C179" s="72">
        <v>256</v>
      </c>
      <c r="D179" s="55">
        <v>3526512</v>
      </c>
      <c r="E179" s="55">
        <v>46.5</v>
      </c>
      <c r="F179" s="57">
        <v>99.705882352941103</v>
      </c>
      <c r="G179" s="55">
        <v>0.12254901960784299</v>
      </c>
      <c r="H179" s="73">
        <v>4.6495050778739997E-3</v>
      </c>
      <c r="I179" s="55" t="s">
        <v>908</v>
      </c>
    </row>
    <row r="180" spans="1:12">
      <c r="A180" s="76" t="s">
        <v>626</v>
      </c>
    </row>
    <row r="181" spans="1:12">
      <c r="A181" s="6" t="s">
        <v>877</v>
      </c>
      <c r="B181" s="6">
        <v>1607</v>
      </c>
      <c r="C181" s="67">
        <v>652</v>
      </c>
      <c r="D181" s="6">
        <v>1055210</v>
      </c>
      <c r="E181" s="6">
        <v>34.5</v>
      </c>
      <c r="F181" s="80">
        <v>47.746697746697699</v>
      </c>
      <c r="G181" s="80">
        <v>0.854700854700855</v>
      </c>
      <c r="H181" s="73">
        <v>1.2986230807905601E-4</v>
      </c>
      <c r="I181" s="6" t="s">
        <v>780</v>
      </c>
      <c r="K181" s="52"/>
      <c r="L181" s="52"/>
    </row>
    <row r="182" spans="1:12">
      <c r="A182" s="6" t="s">
        <v>878</v>
      </c>
      <c r="B182" s="6">
        <v>1338</v>
      </c>
      <c r="C182" s="67">
        <v>519</v>
      </c>
      <c r="D182" s="6">
        <v>739207</v>
      </c>
      <c r="E182" s="6">
        <v>45.5</v>
      </c>
      <c r="F182" s="80">
        <v>31.566091954023001</v>
      </c>
      <c r="G182" s="80">
        <v>1.5804597701149401</v>
      </c>
      <c r="H182" s="73">
        <v>8.5662311994549475E-2</v>
      </c>
      <c r="I182" s="6" t="s">
        <v>786</v>
      </c>
      <c r="K182" s="52"/>
      <c r="L182" s="52"/>
    </row>
    <row r="183" spans="1:12">
      <c r="A183" s="6" t="s">
        <v>879</v>
      </c>
      <c r="B183" s="6">
        <v>3324</v>
      </c>
      <c r="C183" s="67">
        <v>487</v>
      </c>
      <c r="D183" s="6">
        <v>1675217</v>
      </c>
      <c r="E183" s="6">
        <v>31.3</v>
      </c>
      <c r="F183" s="80">
        <v>41.958905292238597</v>
      </c>
      <c r="G183" s="80">
        <v>5.5037555037555004</v>
      </c>
      <c r="H183" s="73" t="s">
        <v>762</v>
      </c>
      <c r="I183" s="6" t="s">
        <v>781</v>
      </c>
      <c r="K183" s="52"/>
      <c r="L183" s="52"/>
    </row>
    <row r="184" spans="1:12">
      <c r="A184" s="6" t="s">
        <v>880</v>
      </c>
      <c r="B184" s="6">
        <v>7057</v>
      </c>
      <c r="C184" s="67">
        <v>281</v>
      </c>
      <c r="D184" s="6">
        <v>1283240</v>
      </c>
      <c r="E184" s="6">
        <v>34.200000000000003</v>
      </c>
      <c r="F184" s="80">
        <v>44.3589743589744</v>
      </c>
      <c r="G184" s="80">
        <v>0.94966761633428298</v>
      </c>
      <c r="H184" s="73">
        <v>1.9282502438446706E-3</v>
      </c>
      <c r="I184" s="6" t="s">
        <v>782</v>
      </c>
      <c r="K184" s="52"/>
      <c r="L184" s="52"/>
    </row>
    <row r="185" spans="1:12">
      <c r="A185" s="6" t="s">
        <v>881</v>
      </c>
      <c r="B185" s="6">
        <v>8315</v>
      </c>
      <c r="C185" s="67">
        <v>334</v>
      </c>
      <c r="D185" s="6">
        <v>1777983</v>
      </c>
      <c r="E185" s="6">
        <v>61.8</v>
      </c>
      <c r="F185" s="80">
        <v>79.665379665379703</v>
      </c>
      <c r="G185" s="80">
        <v>0.27027027027027001</v>
      </c>
      <c r="H185" s="73">
        <v>3.0000000000000001E-3</v>
      </c>
      <c r="I185" s="6" t="s">
        <v>791</v>
      </c>
      <c r="K185" s="52"/>
      <c r="L185" s="52"/>
    </row>
    <row r="186" spans="1:12">
      <c r="A186" s="6" t="s">
        <v>882</v>
      </c>
      <c r="B186" s="6">
        <v>7304</v>
      </c>
      <c r="C186" s="67">
        <v>413</v>
      </c>
      <c r="D186" s="6">
        <v>1814934</v>
      </c>
      <c r="E186" s="6">
        <v>40.200000000000003</v>
      </c>
      <c r="F186" s="80">
        <v>79.099481376709093</v>
      </c>
      <c r="G186" s="80">
        <v>2.4422442244224398</v>
      </c>
      <c r="H186" s="73">
        <v>5.3609016815343398E-3</v>
      </c>
      <c r="I186" s="6" t="s">
        <v>790</v>
      </c>
      <c r="K186" s="52"/>
      <c r="L186" s="52"/>
    </row>
    <row r="187" spans="1:12">
      <c r="A187" s="6" t="s">
        <v>883</v>
      </c>
      <c r="B187" s="6">
        <v>2890</v>
      </c>
      <c r="C187" s="67">
        <v>531</v>
      </c>
      <c r="D187" s="6">
        <v>1352108</v>
      </c>
      <c r="E187" s="6">
        <v>37.5</v>
      </c>
      <c r="F187" s="80">
        <v>43.1034482758621</v>
      </c>
      <c r="G187" s="80">
        <v>6.8965517241379297</v>
      </c>
      <c r="H187" s="73">
        <v>4.0999999999999999E-4</v>
      </c>
      <c r="I187" s="6" t="s">
        <v>789</v>
      </c>
      <c r="K187" s="52"/>
      <c r="L187" s="52"/>
    </row>
    <row r="188" spans="1:12">
      <c r="A188" s="6" t="s">
        <v>884</v>
      </c>
      <c r="B188" s="6">
        <v>2218</v>
      </c>
      <c r="C188" s="67">
        <v>479</v>
      </c>
      <c r="D188" s="6">
        <v>985843</v>
      </c>
      <c r="E188" s="6">
        <v>45.4</v>
      </c>
      <c r="F188" s="80">
        <v>51.601498859563399</v>
      </c>
      <c r="G188" s="80">
        <v>1.48256761159987</v>
      </c>
      <c r="H188" s="73">
        <v>3.3838347402119501E-4</v>
      </c>
      <c r="I188" s="6" t="s">
        <v>792</v>
      </c>
      <c r="K188" s="52"/>
      <c r="L188" s="52"/>
    </row>
    <row r="189" spans="1:12">
      <c r="A189" s="6" t="s">
        <v>885</v>
      </c>
      <c r="B189" s="6">
        <v>2695</v>
      </c>
      <c r="C189" s="67">
        <v>1055</v>
      </c>
      <c r="D189" s="6">
        <v>2481122</v>
      </c>
      <c r="E189" s="6">
        <v>43.5</v>
      </c>
      <c r="F189" s="80">
        <v>68.231451023391799</v>
      </c>
      <c r="G189" s="80">
        <v>0.84064327485380097</v>
      </c>
      <c r="H189" s="73">
        <v>1.162755721383721E-2</v>
      </c>
      <c r="I189" s="6" t="s">
        <v>627</v>
      </c>
      <c r="K189" s="52"/>
      <c r="L189" s="52"/>
    </row>
    <row r="190" spans="1:12">
      <c r="A190" s="6" t="s">
        <v>886</v>
      </c>
      <c r="B190" s="6">
        <v>2096</v>
      </c>
      <c r="C190" s="67">
        <v>554</v>
      </c>
      <c r="D190" s="6">
        <v>1098155</v>
      </c>
      <c r="E190" s="6">
        <v>62.6</v>
      </c>
      <c r="F190" s="80">
        <v>48.201443785682898</v>
      </c>
      <c r="G190" s="80">
        <v>1.7004281949934099</v>
      </c>
      <c r="H190" s="73">
        <v>2.519002521459431E-3</v>
      </c>
      <c r="I190" s="6" t="s">
        <v>788</v>
      </c>
      <c r="K190" s="52"/>
      <c r="L190" s="52"/>
    </row>
    <row r="191" spans="1:12">
      <c r="A191" s="6" t="s">
        <v>887</v>
      </c>
      <c r="B191" s="6">
        <v>1501</v>
      </c>
      <c r="C191" s="67">
        <v>368</v>
      </c>
      <c r="D191" s="6">
        <v>573917</v>
      </c>
      <c r="E191" s="6">
        <v>44.5</v>
      </c>
      <c r="F191" s="80">
        <v>31.143986448334299</v>
      </c>
      <c r="G191" s="80">
        <v>2.8656126482213402</v>
      </c>
      <c r="H191" s="73" t="s">
        <v>762</v>
      </c>
      <c r="I191" s="6" t="s">
        <v>628</v>
      </c>
      <c r="K191" s="52"/>
      <c r="L191" s="52"/>
    </row>
    <row r="192" spans="1:12">
      <c r="A192" s="6" t="s">
        <v>888</v>
      </c>
      <c r="B192" s="6">
        <v>1590</v>
      </c>
      <c r="C192" s="67">
        <v>356</v>
      </c>
      <c r="D192" s="6">
        <v>565741</v>
      </c>
      <c r="E192" s="6">
        <v>45.7</v>
      </c>
      <c r="F192" s="80">
        <v>22.821316614420098</v>
      </c>
      <c r="G192" s="80">
        <v>3.4482758620689702</v>
      </c>
      <c r="H192" s="73" t="s">
        <v>762</v>
      </c>
      <c r="I192" s="6" t="s">
        <v>629</v>
      </c>
      <c r="K192" s="52"/>
      <c r="L192" s="52"/>
    </row>
    <row r="193" spans="1:13">
      <c r="A193" s="6" t="s">
        <v>889</v>
      </c>
      <c r="B193" s="6">
        <v>1915</v>
      </c>
      <c r="C193" s="67">
        <v>228</v>
      </c>
      <c r="D193" s="6">
        <v>443644</v>
      </c>
      <c r="E193" s="6">
        <v>34.5</v>
      </c>
      <c r="F193" s="80">
        <v>21.1279461279461</v>
      </c>
      <c r="G193" s="80">
        <v>0</v>
      </c>
      <c r="H193" s="73" t="s">
        <v>762</v>
      </c>
      <c r="I193" s="6" t="s">
        <v>785</v>
      </c>
      <c r="K193" s="52"/>
      <c r="L193" s="52"/>
    </row>
    <row r="194" spans="1:13">
      <c r="A194" s="6" t="s">
        <v>890</v>
      </c>
      <c r="B194" s="6">
        <v>2033</v>
      </c>
      <c r="C194" s="67">
        <v>254</v>
      </c>
      <c r="D194" s="6">
        <v>565013</v>
      </c>
      <c r="E194" s="6">
        <v>30.6</v>
      </c>
      <c r="F194" s="80">
        <v>46.974175250037298</v>
      </c>
      <c r="G194" s="80">
        <v>3.1982385430661302</v>
      </c>
      <c r="H194" s="73">
        <v>8.2613333344551843E-2</v>
      </c>
      <c r="I194" s="6" t="s">
        <v>784</v>
      </c>
      <c r="J194" s="53" t="s">
        <v>783</v>
      </c>
      <c r="K194" s="54"/>
      <c r="L194" s="54"/>
      <c r="M194" s="53"/>
    </row>
    <row r="195" spans="1:13">
      <c r="A195" s="6" t="s">
        <v>1050</v>
      </c>
      <c r="B195" s="6">
        <v>1768</v>
      </c>
      <c r="C195" s="67">
        <v>542</v>
      </c>
      <c r="D195" s="6">
        <v>954912</v>
      </c>
      <c r="E195" s="6">
        <v>46.3</v>
      </c>
      <c r="F195" s="80">
        <v>45.408526256352303</v>
      </c>
      <c r="G195" s="80">
        <v>3.9525691699604702E-2</v>
      </c>
      <c r="H195" s="73" t="s">
        <v>762</v>
      </c>
      <c r="I195" s="6" t="s">
        <v>793</v>
      </c>
      <c r="K195" s="52"/>
      <c r="L195" s="52"/>
    </row>
    <row r="196" spans="1:13">
      <c r="A196" s="6" t="s">
        <v>1051</v>
      </c>
      <c r="B196" s="6">
        <v>1755</v>
      </c>
      <c r="C196" s="67">
        <v>531</v>
      </c>
      <c r="D196" s="6">
        <v>919187</v>
      </c>
      <c r="E196" s="6">
        <v>46.8</v>
      </c>
      <c r="F196" s="80">
        <v>46.4942265337002</v>
      </c>
      <c r="G196" s="80">
        <v>0.99300699300699302</v>
      </c>
      <c r="H196" s="73">
        <v>2.3000000000000001E-4</v>
      </c>
      <c r="I196" s="6" t="s">
        <v>787</v>
      </c>
      <c r="K196" s="52"/>
      <c r="L196" s="52"/>
    </row>
    <row r="197" spans="1:13">
      <c r="A197" s="6" t="s">
        <v>1052</v>
      </c>
      <c r="B197" s="6">
        <v>1489</v>
      </c>
      <c r="C197" s="67">
        <v>679</v>
      </c>
      <c r="D197" s="6">
        <v>1022375</v>
      </c>
      <c r="E197" s="6">
        <v>60.6</v>
      </c>
      <c r="F197" s="80">
        <v>42.085830835830798</v>
      </c>
      <c r="G197" s="80">
        <v>2.14393939393939</v>
      </c>
      <c r="H197" s="77">
        <v>7.6524210615325705E-4</v>
      </c>
      <c r="I197" s="6" t="s">
        <v>794</v>
      </c>
      <c r="K197" s="52"/>
      <c r="L197" s="52"/>
    </row>
    <row r="198" spans="1:13">
      <c r="A198" s="6" t="s">
        <v>1053</v>
      </c>
      <c r="B198" s="6">
        <v>1380</v>
      </c>
      <c r="C198" s="67">
        <v>792</v>
      </c>
      <c r="D198" s="6">
        <v>1107706</v>
      </c>
      <c r="E198" s="6">
        <v>30.1</v>
      </c>
      <c r="F198" s="80">
        <v>39.316600066600103</v>
      </c>
      <c r="G198" s="80">
        <v>5.1611999111999101</v>
      </c>
      <c r="H198" s="73" t="s">
        <v>762</v>
      </c>
      <c r="I198" s="6" t="s">
        <v>796</v>
      </c>
      <c r="K198" s="52"/>
      <c r="L198" s="52"/>
    </row>
    <row r="199" spans="1:13">
      <c r="A199" s="6" t="s">
        <v>1054</v>
      </c>
      <c r="B199" s="6">
        <v>1411</v>
      </c>
      <c r="C199" s="67">
        <v>800</v>
      </c>
      <c r="D199" s="6">
        <v>1150273</v>
      </c>
      <c r="E199" s="6">
        <v>45</v>
      </c>
      <c r="F199" s="80">
        <v>42.273443819196501</v>
      </c>
      <c r="G199" s="80">
        <v>2.1206453121346698</v>
      </c>
      <c r="H199" s="73">
        <v>1.2300000000000001E-4</v>
      </c>
      <c r="I199" s="6" t="s">
        <v>630</v>
      </c>
      <c r="K199" s="52"/>
      <c r="L199" s="52"/>
    </row>
    <row r="200" spans="1:13">
      <c r="A200" s="6" t="s">
        <v>1055</v>
      </c>
      <c r="B200" s="6">
        <v>1461</v>
      </c>
      <c r="C200" s="67">
        <v>557</v>
      </c>
      <c r="D200" s="6">
        <v>836182</v>
      </c>
      <c r="E200" s="6">
        <v>45</v>
      </c>
      <c r="F200" s="80">
        <v>42.718269494892702</v>
      </c>
      <c r="G200" s="80">
        <v>0.63243415463041597</v>
      </c>
      <c r="H200" s="73">
        <v>2.1230000000000001E-4</v>
      </c>
      <c r="I200" s="6" t="s">
        <v>631</v>
      </c>
      <c r="K200" s="52"/>
      <c r="L200" s="52"/>
    </row>
    <row r="201" spans="1:13">
      <c r="A201" s="6" t="s">
        <v>1056</v>
      </c>
      <c r="B201" s="6">
        <v>4336</v>
      </c>
      <c r="C201" s="67">
        <v>239</v>
      </c>
      <c r="D201" s="6">
        <v>858018</v>
      </c>
      <c r="E201" s="6">
        <v>33.200000000000003</v>
      </c>
      <c r="F201" s="80">
        <v>43.600540652942399</v>
      </c>
      <c r="G201" s="80">
        <v>8.6218548554793095</v>
      </c>
      <c r="H201" s="73" t="s">
        <v>762</v>
      </c>
      <c r="I201" s="6" t="s">
        <v>797</v>
      </c>
      <c r="K201" s="52"/>
      <c r="L201" s="52"/>
    </row>
    <row r="202" spans="1:13">
      <c r="A202" s="6" t="s">
        <v>1057</v>
      </c>
      <c r="B202" s="6">
        <v>2352</v>
      </c>
      <c r="C202" s="67">
        <v>1281</v>
      </c>
      <c r="D202" s="6">
        <v>2801286</v>
      </c>
      <c r="E202" s="6">
        <v>50</v>
      </c>
      <c r="F202" s="80">
        <v>82.294006371963405</v>
      </c>
      <c r="G202" s="80">
        <v>7.2053510771094604</v>
      </c>
      <c r="H202" s="73" t="s">
        <v>762</v>
      </c>
      <c r="I202" s="6" t="s">
        <v>632</v>
      </c>
      <c r="K202" s="52"/>
      <c r="L202" s="52"/>
    </row>
    <row r="203" spans="1:13">
      <c r="A203" s="6" t="s">
        <v>1058</v>
      </c>
      <c r="B203" s="6">
        <v>2592</v>
      </c>
      <c r="C203" s="67">
        <v>1756</v>
      </c>
      <c r="D203" s="6">
        <v>1726108</v>
      </c>
      <c r="E203" s="6">
        <v>53</v>
      </c>
      <c r="F203" s="80">
        <v>55.523243945128797</v>
      </c>
      <c r="G203" s="80">
        <v>6.1728395061728399E-2</v>
      </c>
      <c r="H203" s="73">
        <v>3.4099999999999999E-4</v>
      </c>
      <c r="I203" s="6" t="s">
        <v>751</v>
      </c>
      <c r="K203" s="52"/>
      <c r="L203" s="52"/>
    </row>
    <row r="204" spans="1:13">
      <c r="A204" s="6" t="s">
        <v>1059</v>
      </c>
      <c r="B204" s="6">
        <v>3002</v>
      </c>
      <c r="C204" s="67">
        <v>1436</v>
      </c>
      <c r="D204" s="6">
        <v>5113881</v>
      </c>
      <c r="E204" s="6">
        <v>53.1</v>
      </c>
      <c r="F204" s="57">
        <v>85.681191754619803</v>
      </c>
      <c r="G204" s="57">
        <v>3.9074492595164401</v>
      </c>
      <c r="H204" s="73">
        <v>4.1882177234732698E-5</v>
      </c>
      <c r="I204" s="55" t="s">
        <v>904</v>
      </c>
    </row>
  </sheetData>
  <phoneticPr fontId="2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S50"/>
  <sheetViews>
    <sheetView tabSelected="1" zoomScale="80" zoomScaleNormal="80" workbookViewId="0">
      <pane ySplit="2" topLeftCell="A3" activePane="bottomLeft" state="frozen"/>
      <selection pane="bottomLeft"/>
    </sheetView>
  </sheetViews>
  <sheetFormatPr defaultColWidth="8.08203125" defaultRowHeight="14"/>
  <cols>
    <col min="1" max="1" width="10.83203125" style="3" customWidth="1"/>
    <col min="2" max="2" width="10.83203125" style="6" customWidth="1"/>
    <col min="3" max="3" width="14.25" style="6" customWidth="1"/>
    <col min="4" max="4" width="24.08203125" style="7" customWidth="1"/>
    <col min="5" max="5" width="19.25" style="7" customWidth="1"/>
    <col min="6" max="6" width="23.5" style="6" customWidth="1"/>
    <col min="7" max="7" width="24.83203125" style="6" customWidth="1"/>
    <col min="8" max="8" width="13.58203125" style="6" customWidth="1"/>
    <col min="9" max="9" width="20.25" style="6" customWidth="1"/>
    <col min="10" max="10" width="9.08203125" style="6" customWidth="1"/>
    <col min="11" max="11" width="8.08203125" style="6"/>
    <col min="12" max="12" width="11.08203125" style="6" customWidth="1"/>
    <col min="13" max="14" width="9.5" style="6" customWidth="1"/>
    <col min="15" max="15" width="23.25" style="6" customWidth="1"/>
    <col min="16383" max="16383" width="8.08203125" customWidth="1"/>
  </cols>
  <sheetData>
    <row r="1" spans="1:19">
      <c r="A1" s="87" t="s">
        <v>1062</v>
      </c>
    </row>
    <row r="2" spans="1:19">
      <c r="A2" s="88" t="s">
        <v>401</v>
      </c>
      <c r="B2" s="9" t="s">
        <v>962</v>
      </c>
      <c r="C2" s="9" t="s">
        <v>402</v>
      </c>
      <c r="D2" s="9" t="s">
        <v>2</v>
      </c>
      <c r="E2" s="9" t="s">
        <v>1041</v>
      </c>
      <c r="F2" s="89" t="s">
        <v>403</v>
      </c>
      <c r="G2" s="89" t="s">
        <v>404</v>
      </c>
      <c r="H2" s="89" t="s">
        <v>405</v>
      </c>
      <c r="I2" s="90" t="s">
        <v>406</v>
      </c>
      <c r="J2" s="89" t="s">
        <v>407</v>
      </c>
      <c r="K2" s="89" t="s">
        <v>408</v>
      </c>
      <c r="L2" s="89" t="s">
        <v>409</v>
      </c>
      <c r="M2" s="89" t="s">
        <v>410</v>
      </c>
      <c r="N2" s="89" t="s">
        <v>411</v>
      </c>
      <c r="O2" s="91" t="s">
        <v>412</v>
      </c>
    </row>
    <row r="3" spans="1:19">
      <c r="A3" s="1" t="s">
        <v>417</v>
      </c>
      <c r="B3" s="1" t="s">
        <v>963</v>
      </c>
      <c r="C3" s="1" t="s">
        <v>964</v>
      </c>
      <c r="D3" s="99" t="s">
        <v>965</v>
      </c>
      <c r="E3" s="99" t="s">
        <v>999</v>
      </c>
      <c r="F3" s="2" t="s">
        <v>415</v>
      </c>
      <c r="G3" s="2" t="s">
        <v>415</v>
      </c>
      <c r="H3" s="2" t="s">
        <v>415</v>
      </c>
      <c r="I3" s="2" t="s">
        <v>415</v>
      </c>
      <c r="J3" s="2" t="s">
        <v>415</v>
      </c>
      <c r="K3" s="2" t="s">
        <v>415</v>
      </c>
      <c r="L3" s="2" t="s">
        <v>415</v>
      </c>
      <c r="M3" s="2" t="s">
        <v>415</v>
      </c>
      <c r="N3" s="2" t="s">
        <v>415</v>
      </c>
      <c r="O3" s="2" t="s">
        <v>415</v>
      </c>
    </row>
    <row r="4" spans="1:19">
      <c r="A4" s="1" t="s">
        <v>417</v>
      </c>
      <c r="B4" s="1" t="s">
        <v>966</v>
      </c>
      <c r="C4" s="1" t="s">
        <v>637</v>
      </c>
      <c r="D4" s="99" t="s">
        <v>965</v>
      </c>
      <c r="E4" s="99" t="s">
        <v>999</v>
      </c>
      <c r="F4" s="2" t="s">
        <v>415</v>
      </c>
      <c r="G4" s="2" t="s">
        <v>415</v>
      </c>
      <c r="H4" s="2" t="s">
        <v>415</v>
      </c>
      <c r="I4" s="2" t="s">
        <v>415</v>
      </c>
      <c r="J4" s="2" t="s">
        <v>415</v>
      </c>
      <c r="K4" s="2" t="s">
        <v>415</v>
      </c>
      <c r="L4" s="2" t="s">
        <v>415</v>
      </c>
      <c r="M4" s="2" t="s">
        <v>415</v>
      </c>
      <c r="N4" s="2" t="s">
        <v>415</v>
      </c>
      <c r="O4" s="2" t="s">
        <v>415</v>
      </c>
    </row>
    <row r="5" spans="1:19">
      <c r="A5" s="1" t="s">
        <v>967</v>
      </c>
      <c r="B5" s="1" t="s">
        <v>963</v>
      </c>
      <c r="C5" s="1" t="s">
        <v>414</v>
      </c>
      <c r="D5" s="10" t="s">
        <v>54</v>
      </c>
      <c r="E5" s="99" t="s">
        <v>999</v>
      </c>
      <c r="F5" s="2" t="s">
        <v>415</v>
      </c>
      <c r="G5" s="2" t="s">
        <v>415</v>
      </c>
      <c r="H5" s="2" t="s">
        <v>415</v>
      </c>
      <c r="I5" s="2" t="s">
        <v>415</v>
      </c>
      <c r="J5" s="2" t="s">
        <v>416</v>
      </c>
      <c r="K5" s="2" t="s">
        <v>415</v>
      </c>
      <c r="L5" s="2" t="s">
        <v>415</v>
      </c>
      <c r="M5" s="2" t="s">
        <v>415</v>
      </c>
      <c r="N5" s="2" t="s">
        <v>415</v>
      </c>
      <c r="O5" s="2" t="s">
        <v>415</v>
      </c>
    </row>
    <row r="6" spans="1:19">
      <c r="A6" s="1" t="s">
        <v>967</v>
      </c>
      <c r="B6" s="1" t="s">
        <v>966</v>
      </c>
      <c r="C6" s="1" t="s">
        <v>891</v>
      </c>
      <c r="D6" s="10" t="s">
        <v>54</v>
      </c>
      <c r="E6" s="99" t="s">
        <v>999</v>
      </c>
      <c r="F6" s="2" t="s">
        <v>415</v>
      </c>
      <c r="G6" s="2" t="s">
        <v>415</v>
      </c>
      <c r="H6" s="2" t="s">
        <v>415</v>
      </c>
      <c r="I6" s="2" t="s">
        <v>415</v>
      </c>
      <c r="J6" s="2" t="s">
        <v>415</v>
      </c>
      <c r="K6" s="2" t="s">
        <v>415</v>
      </c>
      <c r="L6" s="2" t="s">
        <v>415</v>
      </c>
      <c r="M6" s="2" t="s">
        <v>415</v>
      </c>
      <c r="N6" s="2" t="s">
        <v>415</v>
      </c>
      <c r="O6" s="2" t="s">
        <v>415</v>
      </c>
    </row>
    <row r="7" spans="1:19">
      <c r="A7" s="1" t="s">
        <v>417</v>
      </c>
      <c r="B7" s="1" t="s">
        <v>963</v>
      </c>
      <c r="C7" s="1" t="s">
        <v>121</v>
      </c>
      <c r="D7" s="10" t="s">
        <v>968</v>
      </c>
      <c r="E7" s="99" t="s">
        <v>999</v>
      </c>
      <c r="F7" s="2" t="s">
        <v>415</v>
      </c>
      <c r="G7" s="2" t="s">
        <v>418</v>
      </c>
      <c r="H7" s="2" t="s">
        <v>415</v>
      </c>
      <c r="I7" s="2" t="s">
        <v>415</v>
      </c>
      <c r="J7" s="2" t="s">
        <v>415</v>
      </c>
      <c r="K7" s="2" t="s">
        <v>415</v>
      </c>
      <c r="L7" s="2" t="s">
        <v>415</v>
      </c>
      <c r="M7" s="2" t="s">
        <v>415</v>
      </c>
      <c r="N7" s="2" t="s">
        <v>415</v>
      </c>
      <c r="O7" s="2" t="s">
        <v>415</v>
      </c>
    </row>
    <row r="8" spans="1:19">
      <c r="A8" s="1" t="s">
        <v>417</v>
      </c>
      <c r="B8" s="1" t="s">
        <v>966</v>
      </c>
      <c r="C8" s="1" t="s">
        <v>907</v>
      </c>
      <c r="D8" s="10" t="s">
        <v>969</v>
      </c>
      <c r="E8" s="99" t="s">
        <v>999</v>
      </c>
      <c r="F8" s="2" t="s">
        <v>415</v>
      </c>
      <c r="G8" s="2" t="s">
        <v>418</v>
      </c>
      <c r="H8" s="2" t="s">
        <v>415</v>
      </c>
      <c r="I8" s="2" t="s">
        <v>415</v>
      </c>
      <c r="J8" s="2" t="s">
        <v>415</v>
      </c>
      <c r="K8" s="2" t="s">
        <v>415</v>
      </c>
      <c r="L8" s="2" t="s">
        <v>415</v>
      </c>
      <c r="M8" s="2" t="s">
        <v>415</v>
      </c>
      <c r="N8" s="2" t="s">
        <v>415</v>
      </c>
      <c r="O8" s="2" t="s">
        <v>415</v>
      </c>
    </row>
    <row r="9" spans="1:19">
      <c r="A9" s="1" t="s">
        <v>413</v>
      </c>
      <c r="B9" s="1" t="s">
        <v>963</v>
      </c>
      <c r="C9" s="1" t="s">
        <v>419</v>
      </c>
      <c r="D9" s="10" t="s">
        <v>420</v>
      </c>
      <c r="E9" s="99" t="s">
        <v>999</v>
      </c>
      <c r="F9" s="92" t="s">
        <v>421</v>
      </c>
      <c r="G9" s="92" t="s">
        <v>422</v>
      </c>
      <c r="H9" s="2" t="s">
        <v>415</v>
      </c>
      <c r="I9" s="2" t="s">
        <v>415</v>
      </c>
      <c r="J9" s="2" t="s">
        <v>415</v>
      </c>
      <c r="K9" s="2" t="s">
        <v>415</v>
      </c>
      <c r="L9" s="92" t="s">
        <v>423</v>
      </c>
      <c r="M9" s="92" t="s">
        <v>424</v>
      </c>
      <c r="N9" s="92" t="s">
        <v>423</v>
      </c>
      <c r="O9" s="2" t="s">
        <v>415</v>
      </c>
    </row>
    <row r="10" spans="1:19">
      <c r="A10" s="1" t="s">
        <v>417</v>
      </c>
      <c r="B10" s="1" t="s">
        <v>963</v>
      </c>
      <c r="C10" s="1" t="s">
        <v>425</v>
      </c>
      <c r="D10" s="10" t="s">
        <v>420</v>
      </c>
      <c r="E10" s="99" t="s">
        <v>999</v>
      </c>
      <c r="F10" s="2" t="s">
        <v>970</v>
      </c>
      <c r="G10" s="2" t="s">
        <v>426</v>
      </c>
      <c r="H10" s="2" t="s">
        <v>415</v>
      </c>
      <c r="I10" s="2" t="s">
        <v>415</v>
      </c>
      <c r="J10" s="2" t="s">
        <v>427</v>
      </c>
      <c r="K10" s="2" t="s">
        <v>428</v>
      </c>
      <c r="L10" s="2" t="s">
        <v>415</v>
      </c>
      <c r="M10" s="2" t="s">
        <v>415</v>
      </c>
      <c r="N10" s="2" t="s">
        <v>415</v>
      </c>
      <c r="O10" s="2" t="s">
        <v>415</v>
      </c>
    </row>
    <row r="11" spans="1:19">
      <c r="A11" s="1" t="s">
        <v>971</v>
      </c>
      <c r="B11" s="1" t="s">
        <v>963</v>
      </c>
      <c r="C11" s="1" t="s">
        <v>972</v>
      </c>
      <c r="D11" s="100" t="s">
        <v>901</v>
      </c>
      <c r="E11" s="99" t="s">
        <v>999</v>
      </c>
      <c r="F11" s="2" t="s">
        <v>415</v>
      </c>
      <c r="G11" s="2" t="s">
        <v>415</v>
      </c>
      <c r="H11" s="2" t="s">
        <v>415</v>
      </c>
      <c r="I11" s="2" t="s">
        <v>415</v>
      </c>
      <c r="J11" s="2" t="s">
        <v>415</v>
      </c>
      <c r="K11" s="2" t="s">
        <v>415</v>
      </c>
      <c r="L11" s="2" t="s">
        <v>415</v>
      </c>
      <c r="M11" s="2" t="s">
        <v>415</v>
      </c>
      <c r="N11" s="2" t="s">
        <v>415</v>
      </c>
      <c r="O11" s="2" t="s">
        <v>415</v>
      </c>
      <c r="P11" s="2"/>
    </row>
    <row r="12" spans="1:19">
      <c r="A12" s="1" t="s">
        <v>971</v>
      </c>
      <c r="B12" s="1" t="s">
        <v>966</v>
      </c>
      <c r="C12" s="1" t="s">
        <v>870</v>
      </c>
      <c r="D12" s="100" t="s">
        <v>973</v>
      </c>
      <c r="E12" s="99" t="s">
        <v>999</v>
      </c>
      <c r="F12" s="2" t="s">
        <v>415</v>
      </c>
      <c r="G12" s="2" t="s">
        <v>415</v>
      </c>
      <c r="H12" s="2" t="s">
        <v>415</v>
      </c>
      <c r="I12" s="2" t="s">
        <v>415</v>
      </c>
      <c r="J12" s="2" t="s">
        <v>415</v>
      </c>
      <c r="K12" s="2" t="s">
        <v>415</v>
      </c>
      <c r="L12" s="2" t="s">
        <v>415</v>
      </c>
      <c r="M12" s="2" t="s">
        <v>415</v>
      </c>
      <c r="N12" s="2" t="s">
        <v>415</v>
      </c>
      <c r="O12" s="2" t="s">
        <v>415</v>
      </c>
    </row>
    <row r="13" spans="1:19">
      <c r="A13" s="1" t="s">
        <v>974</v>
      </c>
      <c r="B13" s="1" t="s">
        <v>963</v>
      </c>
      <c r="C13" s="1" t="s">
        <v>975</v>
      </c>
      <c r="D13" s="100" t="s">
        <v>901</v>
      </c>
      <c r="E13" s="99" t="s">
        <v>999</v>
      </c>
      <c r="F13" s="2" t="s">
        <v>415</v>
      </c>
      <c r="G13" s="2" t="s">
        <v>415</v>
      </c>
      <c r="H13" s="2" t="s">
        <v>415</v>
      </c>
      <c r="I13" s="2" t="s">
        <v>415</v>
      </c>
      <c r="J13" s="2" t="s">
        <v>415</v>
      </c>
      <c r="K13" s="2" t="s">
        <v>415</v>
      </c>
      <c r="L13" s="2" t="s">
        <v>415</v>
      </c>
      <c r="M13" s="2" t="s">
        <v>415</v>
      </c>
      <c r="N13" s="2" t="s">
        <v>415</v>
      </c>
      <c r="O13" s="2" t="s">
        <v>415</v>
      </c>
      <c r="P13" s="2"/>
    </row>
    <row r="14" spans="1:19">
      <c r="A14" s="1" t="s">
        <v>974</v>
      </c>
      <c r="B14" s="1" t="s">
        <v>963</v>
      </c>
      <c r="C14" s="1" t="s">
        <v>127</v>
      </c>
      <c r="D14" s="10" t="s">
        <v>388</v>
      </c>
      <c r="E14" s="99" t="s">
        <v>999</v>
      </c>
      <c r="F14" s="2" t="s">
        <v>976</v>
      </c>
      <c r="G14" s="2" t="s">
        <v>415</v>
      </c>
      <c r="H14" s="2" t="s">
        <v>415</v>
      </c>
      <c r="I14" s="2" t="s">
        <v>415</v>
      </c>
      <c r="J14" s="2" t="s">
        <v>415</v>
      </c>
      <c r="K14" s="2" t="s">
        <v>415</v>
      </c>
      <c r="L14" s="2" t="s">
        <v>415</v>
      </c>
      <c r="M14" s="2" t="s">
        <v>415</v>
      </c>
      <c r="N14" s="2" t="s">
        <v>415</v>
      </c>
      <c r="O14" s="2" t="s">
        <v>415</v>
      </c>
    </row>
    <row r="15" spans="1:19">
      <c r="A15" s="1" t="s">
        <v>413</v>
      </c>
      <c r="B15" s="1" t="s">
        <v>963</v>
      </c>
      <c r="C15" s="1" t="s">
        <v>434</v>
      </c>
      <c r="D15" s="2" t="s">
        <v>123</v>
      </c>
      <c r="E15" s="99" t="s">
        <v>999</v>
      </c>
      <c r="F15" s="2" t="s">
        <v>435</v>
      </c>
      <c r="G15" s="2" t="s">
        <v>415</v>
      </c>
      <c r="H15" s="2" t="s">
        <v>415</v>
      </c>
      <c r="I15" s="2" t="s">
        <v>415</v>
      </c>
      <c r="J15" s="2" t="s">
        <v>432</v>
      </c>
      <c r="K15" s="2" t="s">
        <v>433</v>
      </c>
      <c r="L15" s="2" t="s">
        <v>415</v>
      </c>
      <c r="M15" s="2" t="s">
        <v>415</v>
      </c>
      <c r="N15" s="2" t="s">
        <v>415</v>
      </c>
      <c r="O15" s="2" t="s">
        <v>415</v>
      </c>
      <c r="P15" s="2"/>
      <c r="Q15" s="2"/>
      <c r="R15" s="2"/>
      <c r="S15" s="2"/>
    </row>
    <row r="16" spans="1:19" ht="12.65" customHeight="1">
      <c r="A16" s="1" t="s">
        <v>417</v>
      </c>
      <c r="B16" s="1" t="s">
        <v>963</v>
      </c>
      <c r="C16" s="1" t="s">
        <v>1033</v>
      </c>
      <c r="D16" s="2" t="s">
        <v>123</v>
      </c>
      <c r="E16" s="99" t="s">
        <v>999</v>
      </c>
      <c r="F16" s="78" t="s">
        <v>438</v>
      </c>
      <c r="G16" s="78" t="s">
        <v>415</v>
      </c>
      <c r="H16" s="2" t="s">
        <v>415</v>
      </c>
      <c r="I16" s="2" t="s">
        <v>415</v>
      </c>
      <c r="J16" s="78" t="s">
        <v>439</v>
      </c>
      <c r="K16" s="92" t="s">
        <v>437</v>
      </c>
      <c r="L16" s="2" t="s">
        <v>415</v>
      </c>
      <c r="M16" s="2" t="s">
        <v>415</v>
      </c>
      <c r="N16" s="2" t="s">
        <v>415</v>
      </c>
      <c r="O16" s="2" t="s">
        <v>415</v>
      </c>
    </row>
    <row r="17" spans="1:15">
      <c r="A17" s="1" t="s">
        <v>417</v>
      </c>
      <c r="B17" s="1" t="s">
        <v>966</v>
      </c>
      <c r="C17" s="1" t="s">
        <v>665</v>
      </c>
      <c r="D17" s="2" t="s">
        <v>123</v>
      </c>
      <c r="E17" s="99" t="s">
        <v>999</v>
      </c>
      <c r="F17" s="78" t="s">
        <v>438</v>
      </c>
      <c r="G17" s="78" t="s">
        <v>415</v>
      </c>
      <c r="H17" s="2" t="s">
        <v>415</v>
      </c>
      <c r="I17" s="2" t="s">
        <v>415</v>
      </c>
      <c r="J17" s="78" t="s">
        <v>439</v>
      </c>
      <c r="K17" s="92" t="s">
        <v>437</v>
      </c>
      <c r="L17" s="2" t="s">
        <v>415</v>
      </c>
      <c r="M17" s="2" t="s">
        <v>415</v>
      </c>
      <c r="N17" s="2" t="s">
        <v>415</v>
      </c>
      <c r="O17" s="2" t="s">
        <v>415</v>
      </c>
    </row>
    <row r="18" spans="1:15" ht="12.65" customHeight="1">
      <c r="A18" s="1" t="s">
        <v>417</v>
      </c>
      <c r="B18" s="1" t="s">
        <v>963</v>
      </c>
      <c r="C18" s="1" t="s">
        <v>440</v>
      </c>
      <c r="D18" s="2" t="s">
        <v>137</v>
      </c>
      <c r="E18" s="99" t="s">
        <v>999</v>
      </c>
      <c r="F18" s="92" t="s">
        <v>441</v>
      </c>
      <c r="G18" s="78" t="s">
        <v>415</v>
      </c>
      <c r="H18" s="2" t="s">
        <v>415</v>
      </c>
      <c r="I18" s="2" t="s">
        <v>415</v>
      </c>
      <c r="J18" s="78" t="s">
        <v>439</v>
      </c>
      <c r="K18" s="92" t="s">
        <v>437</v>
      </c>
      <c r="L18" s="2" t="s">
        <v>415</v>
      </c>
      <c r="M18" s="2" t="s">
        <v>415</v>
      </c>
      <c r="N18" s="2" t="s">
        <v>415</v>
      </c>
      <c r="O18" s="2" t="s">
        <v>415</v>
      </c>
    </row>
    <row r="19" spans="1:15">
      <c r="A19" s="1" t="s">
        <v>417</v>
      </c>
      <c r="B19" s="1" t="s">
        <v>966</v>
      </c>
      <c r="C19" s="1" t="s">
        <v>662</v>
      </c>
      <c r="D19" s="2" t="s">
        <v>137</v>
      </c>
      <c r="E19" s="99" t="s">
        <v>999</v>
      </c>
      <c r="F19" s="92" t="s">
        <v>441</v>
      </c>
      <c r="G19" s="78" t="s">
        <v>415</v>
      </c>
      <c r="H19" s="2" t="s">
        <v>415</v>
      </c>
      <c r="I19" s="2" t="s">
        <v>415</v>
      </c>
      <c r="J19" s="78" t="s">
        <v>439</v>
      </c>
      <c r="K19" s="92" t="s">
        <v>437</v>
      </c>
      <c r="L19" s="2" t="s">
        <v>415</v>
      </c>
      <c r="M19" s="2" t="s">
        <v>415</v>
      </c>
      <c r="N19" s="2" t="s">
        <v>415</v>
      </c>
      <c r="O19" s="2" t="s">
        <v>415</v>
      </c>
    </row>
    <row r="20" spans="1:15">
      <c r="A20" s="1" t="s">
        <v>413</v>
      </c>
      <c r="B20" s="1" t="s">
        <v>963</v>
      </c>
      <c r="C20" s="1" t="s">
        <v>442</v>
      </c>
      <c r="D20" s="2" t="s">
        <v>977</v>
      </c>
      <c r="E20" s="99" t="s">
        <v>999</v>
      </c>
      <c r="F20" s="93" t="s">
        <v>443</v>
      </c>
      <c r="G20" s="94" t="s">
        <v>415</v>
      </c>
      <c r="H20" s="92" t="s">
        <v>415</v>
      </c>
      <c r="I20" s="94" t="s">
        <v>415</v>
      </c>
      <c r="J20" s="95" t="s">
        <v>432</v>
      </c>
      <c r="K20" s="3" t="s">
        <v>978</v>
      </c>
      <c r="L20" s="2" t="s">
        <v>415</v>
      </c>
      <c r="M20" s="2" t="s">
        <v>415</v>
      </c>
      <c r="N20" s="2" t="s">
        <v>415</v>
      </c>
      <c r="O20" s="2" t="s">
        <v>415</v>
      </c>
    </row>
    <row r="21" spans="1:15">
      <c r="A21" s="1" t="s">
        <v>417</v>
      </c>
      <c r="B21" s="1" t="s">
        <v>963</v>
      </c>
      <c r="C21" s="1" t="s">
        <v>444</v>
      </c>
      <c r="D21" s="2" t="s">
        <v>143</v>
      </c>
      <c r="E21" s="99" t="s">
        <v>999</v>
      </c>
      <c r="F21" s="92" t="s">
        <v>445</v>
      </c>
      <c r="G21" s="2" t="s">
        <v>415</v>
      </c>
      <c r="H21" s="2" t="s">
        <v>415</v>
      </c>
      <c r="I21" s="2" t="s">
        <v>415</v>
      </c>
      <c r="J21" s="92" t="s">
        <v>432</v>
      </c>
      <c r="K21" s="2" t="s">
        <v>415</v>
      </c>
      <c r="L21" s="2" t="s">
        <v>415</v>
      </c>
      <c r="M21" s="2" t="s">
        <v>415</v>
      </c>
      <c r="N21" s="2" t="s">
        <v>415</v>
      </c>
      <c r="O21" s="2" t="s">
        <v>415</v>
      </c>
    </row>
    <row r="22" spans="1:15">
      <c r="A22" s="1" t="s">
        <v>436</v>
      </c>
      <c r="B22" s="1" t="s">
        <v>963</v>
      </c>
      <c r="C22" s="1" t="s">
        <v>446</v>
      </c>
      <c r="D22" s="2" t="s">
        <v>143</v>
      </c>
      <c r="E22" s="99" t="s">
        <v>999</v>
      </c>
      <c r="F22" s="92" t="s">
        <v>447</v>
      </c>
      <c r="G22" s="92" t="s">
        <v>448</v>
      </c>
      <c r="H22" s="92" t="s">
        <v>429</v>
      </c>
      <c r="I22" s="2" t="s">
        <v>415</v>
      </c>
      <c r="J22" s="92" t="s">
        <v>432</v>
      </c>
      <c r="K22" s="2" t="s">
        <v>415</v>
      </c>
      <c r="L22" s="2" t="s">
        <v>415</v>
      </c>
      <c r="M22" s="92" t="s">
        <v>449</v>
      </c>
      <c r="N22" s="2" t="s">
        <v>415</v>
      </c>
      <c r="O22" s="2" t="s">
        <v>415</v>
      </c>
    </row>
    <row r="23" spans="1:15">
      <c r="A23" s="1" t="s">
        <v>452</v>
      </c>
      <c r="B23" s="1" t="s">
        <v>963</v>
      </c>
      <c r="C23" s="1" t="s">
        <v>453</v>
      </c>
      <c r="D23" s="10" t="s">
        <v>979</v>
      </c>
      <c r="E23" s="99" t="s">
        <v>819</v>
      </c>
      <c r="F23" s="2" t="s">
        <v>415</v>
      </c>
      <c r="G23" s="2" t="s">
        <v>415</v>
      </c>
      <c r="H23" s="2" t="s">
        <v>450</v>
      </c>
      <c r="I23" s="2" t="s">
        <v>415</v>
      </c>
      <c r="J23" s="2" t="s">
        <v>415</v>
      </c>
      <c r="K23" s="2" t="s">
        <v>451</v>
      </c>
      <c r="L23" s="2" t="s">
        <v>415</v>
      </c>
      <c r="M23" s="2" t="s">
        <v>415</v>
      </c>
      <c r="N23" s="2" t="s">
        <v>415</v>
      </c>
      <c r="O23" s="2" t="s">
        <v>415</v>
      </c>
    </row>
    <row r="24" spans="1:15">
      <c r="A24" s="1" t="s">
        <v>452</v>
      </c>
      <c r="B24" s="1" t="s">
        <v>966</v>
      </c>
      <c r="C24" s="1" t="s">
        <v>959</v>
      </c>
      <c r="D24" s="10" t="s">
        <v>979</v>
      </c>
      <c r="E24" s="99" t="s">
        <v>819</v>
      </c>
      <c r="F24" s="2" t="s">
        <v>415</v>
      </c>
      <c r="G24" s="2" t="s">
        <v>415</v>
      </c>
      <c r="H24" s="2" t="s">
        <v>450</v>
      </c>
      <c r="I24" s="2" t="s">
        <v>415</v>
      </c>
      <c r="J24" s="2" t="s">
        <v>415</v>
      </c>
      <c r="K24" s="2" t="s">
        <v>451</v>
      </c>
      <c r="L24" s="2" t="s">
        <v>415</v>
      </c>
      <c r="M24" s="2" t="s">
        <v>415</v>
      </c>
      <c r="N24" s="2" t="s">
        <v>415</v>
      </c>
      <c r="O24" s="2" t="s">
        <v>415</v>
      </c>
    </row>
    <row r="25" spans="1:15">
      <c r="A25" s="1" t="s">
        <v>417</v>
      </c>
      <c r="B25" s="1" t="s">
        <v>963</v>
      </c>
      <c r="C25" s="1" t="s">
        <v>1034</v>
      </c>
      <c r="D25" s="10" t="s">
        <v>979</v>
      </c>
      <c r="E25" s="99" t="s">
        <v>819</v>
      </c>
      <c r="F25" s="103" t="s">
        <v>1035</v>
      </c>
      <c r="G25" s="103" t="s">
        <v>1036</v>
      </c>
      <c r="H25" s="103" t="s">
        <v>450</v>
      </c>
      <c r="I25" s="103" t="s">
        <v>1037</v>
      </c>
      <c r="J25" s="2" t="s">
        <v>415</v>
      </c>
      <c r="K25" s="2" t="s">
        <v>451</v>
      </c>
      <c r="L25" s="2" t="s">
        <v>415</v>
      </c>
      <c r="M25" s="2" t="s">
        <v>415</v>
      </c>
      <c r="N25" s="2" t="s">
        <v>415</v>
      </c>
      <c r="O25" s="2" t="s">
        <v>415</v>
      </c>
    </row>
    <row r="26" spans="1:15">
      <c r="A26" s="1" t="s">
        <v>417</v>
      </c>
      <c r="B26" s="1" t="s">
        <v>966</v>
      </c>
      <c r="C26" s="1" t="s">
        <v>810</v>
      </c>
      <c r="D26" s="10" t="s">
        <v>979</v>
      </c>
      <c r="E26" s="99" t="s">
        <v>819</v>
      </c>
      <c r="F26" s="2" t="s">
        <v>415</v>
      </c>
      <c r="G26" s="2" t="s">
        <v>415</v>
      </c>
      <c r="H26" s="2" t="s">
        <v>450</v>
      </c>
      <c r="I26" s="2" t="s">
        <v>415</v>
      </c>
      <c r="J26" s="2" t="s">
        <v>415</v>
      </c>
      <c r="K26" s="2" t="s">
        <v>451</v>
      </c>
      <c r="L26" s="2" t="s">
        <v>415</v>
      </c>
      <c r="M26" s="2" t="s">
        <v>415</v>
      </c>
      <c r="N26" s="2" t="s">
        <v>415</v>
      </c>
      <c r="O26" s="2" t="s">
        <v>415</v>
      </c>
    </row>
    <row r="27" spans="1:15">
      <c r="A27" s="1" t="s">
        <v>980</v>
      </c>
      <c r="B27" s="1" t="s">
        <v>963</v>
      </c>
      <c r="C27" s="1" t="s">
        <v>981</v>
      </c>
      <c r="D27" s="10" t="s">
        <v>998</v>
      </c>
      <c r="E27" s="99" t="s">
        <v>999</v>
      </c>
      <c r="F27" s="78" t="s">
        <v>898</v>
      </c>
      <c r="G27" s="2" t="s">
        <v>415</v>
      </c>
      <c r="H27" s="2" t="s">
        <v>415</v>
      </c>
      <c r="I27" s="2" t="s">
        <v>982</v>
      </c>
      <c r="J27" s="2" t="s">
        <v>415</v>
      </c>
      <c r="K27" s="2" t="s">
        <v>415</v>
      </c>
      <c r="L27" s="2" t="s">
        <v>983</v>
      </c>
      <c r="M27" s="2" t="s">
        <v>984</v>
      </c>
      <c r="N27" s="2" t="s">
        <v>985</v>
      </c>
      <c r="O27" s="2" t="s">
        <v>415</v>
      </c>
    </row>
    <row r="28" spans="1:15">
      <c r="A28" s="1" t="s">
        <v>980</v>
      </c>
      <c r="B28" s="1" t="s">
        <v>966</v>
      </c>
      <c r="C28" s="1" t="s">
        <v>590</v>
      </c>
      <c r="D28" s="10" t="s">
        <v>998</v>
      </c>
      <c r="E28" s="99" t="s">
        <v>999</v>
      </c>
      <c r="F28" s="78" t="s">
        <v>898</v>
      </c>
      <c r="G28" s="2" t="s">
        <v>415</v>
      </c>
      <c r="H28" s="2" t="s">
        <v>415</v>
      </c>
      <c r="I28" s="2" t="s">
        <v>982</v>
      </c>
      <c r="J28" s="2" t="s">
        <v>415</v>
      </c>
      <c r="K28" s="2" t="s">
        <v>415</v>
      </c>
      <c r="L28" s="2" t="s">
        <v>983</v>
      </c>
      <c r="M28" s="2" t="s">
        <v>984</v>
      </c>
      <c r="N28" s="2" t="s">
        <v>985</v>
      </c>
      <c r="O28" s="2" t="s">
        <v>415</v>
      </c>
    </row>
    <row r="29" spans="1:15">
      <c r="A29" s="1" t="s">
        <v>980</v>
      </c>
      <c r="B29" s="1" t="s">
        <v>963</v>
      </c>
      <c r="C29" s="104" t="s">
        <v>1038</v>
      </c>
      <c r="D29" s="10" t="s">
        <v>998</v>
      </c>
      <c r="E29" s="99" t="s">
        <v>999</v>
      </c>
      <c r="F29" s="2" t="s">
        <v>415</v>
      </c>
      <c r="G29" s="2" t="s">
        <v>415</v>
      </c>
      <c r="H29" s="2"/>
      <c r="I29" s="2"/>
      <c r="J29" s="2"/>
      <c r="K29" s="2"/>
      <c r="L29" s="2"/>
      <c r="M29" s="2"/>
      <c r="N29" s="2"/>
      <c r="O29" s="2"/>
    </row>
    <row r="30" spans="1:15">
      <c r="A30" s="1" t="s">
        <v>417</v>
      </c>
      <c r="B30" s="1" t="s">
        <v>963</v>
      </c>
      <c r="C30" s="104" t="s">
        <v>1039</v>
      </c>
      <c r="D30" s="10" t="s">
        <v>998</v>
      </c>
      <c r="E30" s="99" t="s">
        <v>999</v>
      </c>
      <c r="F30" s="78" t="s">
        <v>1040</v>
      </c>
      <c r="G30" s="2" t="s">
        <v>415</v>
      </c>
      <c r="H30" s="2" t="s">
        <v>415</v>
      </c>
      <c r="I30" s="2" t="s">
        <v>415</v>
      </c>
      <c r="J30" s="2" t="s">
        <v>415</v>
      </c>
      <c r="K30" s="2" t="s">
        <v>415</v>
      </c>
      <c r="L30" s="2" t="s">
        <v>415</v>
      </c>
      <c r="M30" s="2" t="s">
        <v>415</v>
      </c>
      <c r="N30" s="2" t="s">
        <v>415</v>
      </c>
      <c r="O30" s="2" t="s">
        <v>415</v>
      </c>
    </row>
    <row r="31" spans="1:15">
      <c r="A31" s="1" t="s">
        <v>417</v>
      </c>
      <c r="B31" s="1" t="s">
        <v>966</v>
      </c>
      <c r="C31" s="1" t="s">
        <v>663</v>
      </c>
      <c r="D31" s="10" t="s">
        <v>998</v>
      </c>
      <c r="E31" s="99" t="s">
        <v>999</v>
      </c>
      <c r="F31" s="78" t="s">
        <v>899</v>
      </c>
      <c r="G31" s="2" t="s">
        <v>415</v>
      </c>
      <c r="H31" s="2" t="s">
        <v>415</v>
      </c>
      <c r="I31" s="2" t="s">
        <v>415</v>
      </c>
      <c r="J31" s="2" t="s">
        <v>415</v>
      </c>
      <c r="K31" s="2" t="s">
        <v>415</v>
      </c>
      <c r="L31" s="2" t="s">
        <v>415</v>
      </c>
      <c r="M31" s="2" t="s">
        <v>415</v>
      </c>
      <c r="N31" s="2" t="s">
        <v>415</v>
      </c>
      <c r="O31" s="2" t="s">
        <v>415</v>
      </c>
    </row>
    <row r="32" spans="1:15">
      <c r="A32" s="1" t="s">
        <v>417</v>
      </c>
      <c r="B32" s="1" t="s">
        <v>966</v>
      </c>
      <c r="C32" s="1" t="s">
        <v>814</v>
      </c>
      <c r="D32" s="10" t="s">
        <v>998</v>
      </c>
      <c r="E32" s="99" t="s">
        <v>999</v>
      </c>
      <c r="F32" s="78" t="s">
        <v>899</v>
      </c>
      <c r="G32" s="2" t="s">
        <v>415</v>
      </c>
      <c r="H32" s="2" t="s">
        <v>415</v>
      </c>
      <c r="I32" s="2" t="s">
        <v>415</v>
      </c>
      <c r="J32" s="2" t="s">
        <v>415</v>
      </c>
      <c r="K32" s="2" t="s">
        <v>415</v>
      </c>
      <c r="L32" s="2" t="s">
        <v>415</v>
      </c>
      <c r="M32" s="2" t="s">
        <v>415</v>
      </c>
      <c r="N32" s="2" t="s">
        <v>415</v>
      </c>
      <c r="O32" s="2" t="s">
        <v>415</v>
      </c>
    </row>
    <row r="33" spans="1:19">
      <c r="A33" s="1" t="s">
        <v>417</v>
      </c>
      <c r="B33" s="1" t="s">
        <v>963</v>
      </c>
      <c r="C33" s="1" t="s">
        <v>454</v>
      </c>
      <c r="D33" s="2" t="s">
        <v>455</v>
      </c>
      <c r="E33" s="99" t="s">
        <v>999</v>
      </c>
      <c r="F33" s="92" t="s">
        <v>456</v>
      </c>
      <c r="G33" s="92" t="s">
        <v>422</v>
      </c>
      <c r="H33" s="92" t="s">
        <v>457</v>
      </c>
      <c r="I33" s="92" t="s">
        <v>430</v>
      </c>
      <c r="J33" s="2" t="s">
        <v>415</v>
      </c>
      <c r="K33" s="92" t="s">
        <v>431</v>
      </c>
      <c r="L33" s="2" t="s">
        <v>415</v>
      </c>
      <c r="M33" s="92" t="s">
        <v>458</v>
      </c>
      <c r="N33" s="2" t="s">
        <v>415</v>
      </c>
      <c r="O33" s="2" t="s">
        <v>415</v>
      </c>
      <c r="P33" s="92"/>
      <c r="Q33" s="92"/>
      <c r="R33" s="92"/>
      <c r="S33" s="92"/>
    </row>
    <row r="34" spans="1:19">
      <c r="A34" s="1" t="s">
        <v>417</v>
      </c>
      <c r="B34" s="1" t="s">
        <v>966</v>
      </c>
      <c r="C34" s="1" t="s">
        <v>906</v>
      </c>
      <c r="D34" s="2" t="s">
        <v>986</v>
      </c>
      <c r="E34" s="99" t="s">
        <v>819</v>
      </c>
      <c r="F34" s="92" t="s">
        <v>456</v>
      </c>
      <c r="G34" s="92" t="s">
        <v>422</v>
      </c>
      <c r="H34" s="92" t="s">
        <v>457</v>
      </c>
      <c r="I34" s="92" t="s">
        <v>430</v>
      </c>
      <c r="J34" s="2" t="s">
        <v>415</v>
      </c>
      <c r="K34" s="92" t="s">
        <v>431</v>
      </c>
      <c r="L34" s="2" t="s">
        <v>415</v>
      </c>
      <c r="M34" s="92" t="s">
        <v>458</v>
      </c>
      <c r="N34" s="2" t="s">
        <v>415</v>
      </c>
      <c r="O34" s="2"/>
    </row>
    <row r="35" spans="1:19">
      <c r="A35" s="1" t="s">
        <v>413</v>
      </c>
      <c r="B35" s="1" t="s">
        <v>963</v>
      </c>
      <c r="C35" s="1" t="s">
        <v>459</v>
      </c>
      <c r="D35" s="10" t="s">
        <v>987</v>
      </c>
      <c r="E35" s="99" t="s">
        <v>999</v>
      </c>
      <c r="F35" s="96" t="s">
        <v>415</v>
      </c>
      <c r="G35" s="97" t="s">
        <v>460</v>
      </c>
      <c r="H35" s="96" t="s">
        <v>415</v>
      </c>
      <c r="I35" s="97" t="s">
        <v>461</v>
      </c>
      <c r="J35" s="97" t="s">
        <v>415</v>
      </c>
      <c r="K35" s="97" t="s">
        <v>415</v>
      </c>
      <c r="L35" s="97" t="s">
        <v>462</v>
      </c>
      <c r="M35" s="97" t="s">
        <v>463</v>
      </c>
      <c r="N35" s="97" t="s">
        <v>415</v>
      </c>
      <c r="O35" s="97" t="s">
        <v>415</v>
      </c>
    </row>
    <row r="36" spans="1:19">
      <c r="A36" s="1" t="s">
        <v>413</v>
      </c>
      <c r="B36" s="1" t="s">
        <v>963</v>
      </c>
      <c r="C36" s="1" t="s">
        <v>465</v>
      </c>
      <c r="D36" s="10" t="s">
        <v>149</v>
      </c>
      <c r="E36" s="99" t="s">
        <v>999</v>
      </c>
      <c r="F36" s="96" t="s">
        <v>415</v>
      </c>
      <c r="G36" s="96" t="s">
        <v>466</v>
      </c>
      <c r="H36" s="96" t="s">
        <v>415</v>
      </c>
      <c r="I36" s="96" t="s">
        <v>461</v>
      </c>
      <c r="J36" s="96" t="s">
        <v>415</v>
      </c>
      <c r="K36" s="96" t="s">
        <v>415</v>
      </c>
      <c r="L36" s="96" t="s">
        <v>467</v>
      </c>
      <c r="M36" s="12" t="s">
        <v>464</v>
      </c>
      <c r="N36" s="96" t="s">
        <v>415</v>
      </c>
      <c r="O36" s="96" t="s">
        <v>415</v>
      </c>
    </row>
    <row r="37" spans="1:19">
      <c r="A37" s="1" t="s">
        <v>413</v>
      </c>
      <c r="B37" s="1" t="s">
        <v>966</v>
      </c>
      <c r="C37" s="1" t="s">
        <v>664</v>
      </c>
      <c r="D37" s="10" t="s">
        <v>1000</v>
      </c>
      <c r="E37" s="99" t="s">
        <v>999</v>
      </c>
      <c r="F37" s="96"/>
      <c r="G37" s="96"/>
      <c r="H37" s="96"/>
      <c r="I37" s="96"/>
      <c r="J37" s="96"/>
      <c r="K37" s="96"/>
      <c r="L37" s="96"/>
      <c r="M37" s="12"/>
      <c r="N37" s="96"/>
      <c r="O37" s="96"/>
    </row>
    <row r="38" spans="1:19">
      <c r="A38" s="1" t="s">
        <v>413</v>
      </c>
      <c r="B38" s="1" t="s">
        <v>963</v>
      </c>
      <c r="C38" s="1" t="s">
        <v>468</v>
      </c>
      <c r="D38" s="10" t="s">
        <v>147</v>
      </c>
      <c r="E38" s="99" t="s">
        <v>999</v>
      </c>
      <c r="F38" s="96" t="s">
        <v>415</v>
      </c>
      <c r="G38" s="96" t="s">
        <v>469</v>
      </c>
      <c r="H38" s="96" t="s">
        <v>415</v>
      </c>
      <c r="I38" s="96" t="s">
        <v>415</v>
      </c>
      <c r="J38" s="96" t="s">
        <v>415</v>
      </c>
      <c r="K38" s="96" t="s">
        <v>415</v>
      </c>
      <c r="L38" s="96" t="s">
        <v>462</v>
      </c>
      <c r="M38" s="97" t="s">
        <v>463</v>
      </c>
      <c r="N38" s="96" t="s">
        <v>415</v>
      </c>
      <c r="O38" s="96" t="s">
        <v>415</v>
      </c>
    </row>
    <row r="39" spans="1:19" ht="14.5">
      <c r="A39" s="1" t="s">
        <v>413</v>
      </c>
      <c r="B39" s="1" t="s">
        <v>963</v>
      </c>
      <c r="C39" s="1" t="s">
        <v>988</v>
      </c>
      <c r="D39" s="10" t="s">
        <v>213</v>
      </c>
      <c r="E39" s="99" t="s">
        <v>999</v>
      </c>
      <c r="F39" s="66" t="s">
        <v>900</v>
      </c>
      <c r="G39" s="96" t="s">
        <v>415</v>
      </c>
      <c r="H39" s="96" t="s">
        <v>415</v>
      </c>
      <c r="I39" s="96" t="s">
        <v>415</v>
      </c>
      <c r="J39" s="96" t="s">
        <v>415</v>
      </c>
      <c r="K39" s="96" t="s">
        <v>415</v>
      </c>
      <c r="L39" s="96" t="s">
        <v>415</v>
      </c>
      <c r="M39" s="96" t="s">
        <v>415</v>
      </c>
      <c r="N39" s="96" t="s">
        <v>415</v>
      </c>
      <c r="O39" s="96" t="s">
        <v>415</v>
      </c>
    </row>
    <row r="40" spans="1:19">
      <c r="A40" s="1" t="s">
        <v>980</v>
      </c>
      <c r="B40" s="1" t="s">
        <v>966</v>
      </c>
      <c r="C40" s="1" t="s">
        <v>577</v>
      </c>
      <c r="D40" s="10" t="s">
        <v>989</v>
      </c>
      <c r="E40" s="99" t="s">
        <v>999</v>
      </c>
      <c r="F40" s="96" t="s">
        <v>415</v>
      </c>
      <c r="G40" s="96" t="s">
        <v>415</v>
      </c>
      <c r="H40" s="96" t="s">
        <v>415</v>
      </c>
      <c r="I40" s="96" t="s">
        <v>415</v>
      </c>
      <c r="J40" s="96" t="s">
        <v>415</v>
      </c>
      <c r="K40" s="96" t="s">
        <v>415</v>
      </c>
      <c r="L40" s="96" t="s">
        <v>415</v>
      </c>
      <c r="M40" s="96" t="s">
        <v>415</v>
      </c>
      <c r="N40" s="96" t="s">
        <v>415</v>
      </c>
      <c r="O40" s="96" t="s">
        <v>415</v>
      </c>
    </row>
    <row r="41" spans="1:19">
      <c r="A41" s="1" t="s">
        <v>452</v>
      </c>
      <c r="B41" s="1" t="s">
        <v>963</v>
      </c>
      <c r="C41" s="1" t="s">
        <v>990</v>
      </c>
      <c r="D41" s="10" t="s">
        <v>217</v>
      </c>
      <c r="E41" s="99" t="s">
        <v>999</v>
      </c>
      <c r="F41" s="96" t="s">
        <v>415</v>
      </c>
      <c r="G41" s="96" t="s">
        <v>415</v>
      </c>
      <c r="H41" s="96" t="s">
        <v>415</v>
      </c>
      <c r="I41" s="96" t="s">
        <v>415</v>
      </c>
      <c r="J41" s="96" t="s">
        <v>415</v>
      </c>
      <c r="K41" s="96" t="s">
        <v>415</v>
      </c>
      <c r="L41" s="96" t="s">
        <v>415</v>
      </c>
      <c r="M41" s="96" t="s">
        <v>415</v>
      </c>
      <c r="N41" s="96" t="s">
        <v>415</v>
      </c>
      <c r="O41" s="96" t="s">
        <v>415</v>
      </c>
    </row>
    <row r="42" spans="1:19">
      <c r="A42" s="1" t="s">
        <v>452</v>
      </c>
      <c r="B42" s="1" t="s">
        <v>966</v>
      </c>
      <c r="C42" s="1" t="s">
        <v>869</v>
      </c>
      <c r="D42" s="10" t="s">
        <v>989</v>
      </c>
      <c r="E42" s="99" t="s">
        <v>999</v>
      </c>
      <c r="F42" s="96" t="s">
        <v>415</v>
      </c>
      <c r="G42" s="96" t="s">
        <v>415</v>
      </c>
      <c r="H42" s="96" t="s">
        <v>415</v>
      </c>
      <c r="I42" s="96" t="s">
        <v>415</v>
      </c>
      <c r="J42" s="96" t="s">
        <v>415</v>
      </c>
      <c r="K42" s="96" t="s">
        <v>415</v>
      </c>
      <c r="L42" s="96" t="s">
        <v>415</v>
      </c>
      <c r="M42" s="96" t="s">
        <v>415</v>
      </c>
      <c r="N42" s="96" t="s">
        <v>415</v>
      </c>
      <c r="O42" s="96" t="s">
        <v>415</v>
      </c>
    </row>
    <row r="43" spans="1:19">
      <c r="A43" s="1" t="s">
        <v>974</v>
      </c>
      <c r="B43" s="1" t="s">
        <v>963</v>
      </c>
      <c r="C43" s="1" t="s">
        <v>991</v>
      </c>
      <c r="D43" s="10" t="s">
        <v>217</v>
      </c>
      <c r="E43" s="99" t="s">
        <v>999</v>
      </c>
      <c r="F43" s="96" t="s">
        <v>415</v>
      </c>
      <c r="G43" s="96" t="s">
        <v>415</v>
      </c>
      <c r="H43" s="96" t="s">
        <v>415</v>
      </c>
      <c r="I43" s="96" t="s">
        <v>415</v>
      </c>
      <c r="J43" s="96" t="s">
        <v>415</v>
      </c>
      <c r="K43" s="96" t="s">
        <v>415</v>
      </c>
      <c r="L43" s="96" t="s">
        <v>415</v>
      </c>
      <c r="M43" s="96" t="s">
        <v>415</v>
      </c>
      <c r="N43" s="96" t="s">
        <v>415</v>
      </c>
      <c r="O43" s="96" t="s">
        <v>415</v>
      </c>
    </row>
    <row r="44" spans="1:19">
      <c r="A44" s="1" t="s">
        <v>974</v>
      </c>
      <c r="B44" s="1" t="s">
        <v>966</v>
      </c>
      <c r="C44" s="1" t="s">
        <v>565</v>
      </c>
      <c r="D44" s="10" t="s">
        <v>989</v>
      </c>
      <c r="E44" s="99" t="s">
        <v>999</v>
      </c>
      <c r="F44" s="96" t="s">
        <v>415</v>
      </c>
      <c r="G44" s="96" t="s">
        <v>415</v>
      </c>
      <c r="H44" s="96" t="s">
        <v>415</v>
      </c>
      <c r="I44" s="96" t="s">
        <v>415</v>
      </c>
      <c r="J44" s="96" t="s">
        <v>415</v>
      </c>
      <c r="K44" s="96" t="s">
        <v>415</v>
      </c>
      <c r="L44" s="96" t="s">
        <v>415</v>
      </c>
      <c r="M44" s="96" t="s">
        <v>415</v>
      </c>
      <c r="N44" s="96" t="s">
        <v>415</v>
      </c>
      <c r="O44" s="96" t="s">
        <v>415</v>
      </c>
    </row>
    <row r="45" spans="1:19">
      <c r="A45" s="1" t="s">
        <v>417</v>
      </c>
      <c r="B45" s="1" t="s">
        <v>963</v>
      </c>
      <c r="C45" s="1" t="s">
        <v>992</v>
      </c>
      <c r="D45" s="10" t="s">
        <v>217</v>
      </c>
      <c r="E45" s="99" t="s">
        <v>999</v>
      </c>
      <c r="F45" s="96" t="s">
        <v>415</v>
      </c>
      <c r="G45" s="97" t="s">
        <v>415</v>
      </c>
      <c r="H45" s="96" t="s">
        <v>415</v>
      </c>
      <c r="I45" s="97" t="s">
        <v>415</v>
      </c>
      <c r="J45" s="97" t="s">
        <v>415</v>
      </c>
      <c r="K45" s="97" t="s">
        <v>415</v>
      </c>
      <c r="L45" s="97" t="s">
        <v>415</v>
      </c>
      <c r="M45" s="97" t="s">
        <v>415</v>
      </c>
      <c r="N45" s="97" t="s">
        <v>415</v>
      </c>
      <c r="O45" s="97" t="s">
        <v>415</v>
      </c>
    </row>
    <row r="46" spans="1:19">
      <c r="A46" s="1" t="s">
        <v>436</v>
      </c>
      <c r="B46" s="1" t="s">
        <v>963</v>
      </c>
      <c r="C46" s="1" t="s">
        <v>993</v>
      </c>
      <c r="D46" s="10" t="s">
        <v>994</v>
      </c>
      <c r="E46" s="99" t="s">
        <v>999</v>
      </c>
      <c r="F46" s="96" t="s">
        <v>415</v>
      </c>
      <c r="G46" s="96" t="s">
        <v>415</v>
      </c>
      <c r="H46" s="96" t="s">
        <v>415</v>
      </c>
      <c r="I46" s="96" t="s">
        <v>415</v>
      </c>
      <c r="J46" s="96" t="s">
        <v>415</v>
      </c>
      <c r="K46" s="96" t="s">
        <v>415</v>
      </c>
      <c r="L46" s="96" t="s">
        <v>415</v>
      </c>
      <c r="M46" s="96" t="s">
        <v>415</v>
      </c>
      <c r="N46" s="96" t="s">
        <v>415</v>
      </c>
      <c r="O46" s="96" t="s">
        <v>415</v>
      </c>
    </row>
    <row r="47" spans="1:19">
      <c r="A47" s="1" t="s">
        <v>980</v>
      </c>
      <c r="B47" s="1" t="s">
        <v>963</v>
      </c>
      <c r="C47" s="1" t="s">
        <v>470</v>
      </c>
      <c r="D47" s="10" t="s">
        <v>995</v>
      </c>
      <c r="E47" s="99" t="s">
        <v>999</v>
      </c>
      <c r="F47" s="2" t="s">
        <v>996</v>
      </c>
      <c r="G47" s="2" t="s">
        <v>997</v>
      </c>
      <c r="H47" s="2" t="s">
        <v>415</v>
      </c>
      <c r="I47" s="2" t="s">
        <v>430</v>
      </c>
      <c r="J47" s="2" t="s">
        <v>415</v>
      </c>
      <c r="K47" s="2" t="s">
        <v>415</v>
      </c>
      <c r="L47" s="2" t="s">
        <v>415</v>
      </c>
      <c r="M47" s="2" t="s">
        <v>471</v>
      </c>
      <c r="N47" s="2" t="s">
        <v>415</v>
      </c>
      <c r="O47" s="2" t="s">
        <v>415</v>
      </c>
    </row>
    <row r="48" spans="1:19">
      <c r="A48" s="1" t="s">
        <v>980</v>
      </c>
      <c r="B48" s="1" t="s">
        <v>966</v>
      </c>
      <c r="C48" s="1" t="s">
        <v>568</v>
      </c>
      <c r="D48" s="10" t="s">
        <v>995</v>
      </c>
      <c r="E48" s="99" t="s">
        <v>999</v>
      </c>
      <c r="F48" s="2" t="s">
        <v>996</v>
      </c>
      <c r="G48" s="2" t="s">
        <v>997</v>
      </c>
      <c r="H48" s="2" t="s">
        <v>415</v>
      </c>
      <c r="I48" s="2" t="s">
        <v>430</v>
      </c>
      <c r="J48" s="2" t="s">
        <v>415</v>
      </c>
      <c r="K48" s="2" t="s">
        <v>415</v>
      </c>
      <c r="L48" s="2" t="s">
        <v>415</v>
      </c>
      <c r="M48" s="2" t="s">
        <v>471</v>
      </c>
      <c r="N48" s="2" t="s">
        <v>415</v>
      </c>
      <c r="O48" s="2" t="s">
        <v>415</v>
      </c>
    </row>
    <row r="49" spans="1:15">
      <c r="A49" s="4" t="s">
        <v>980</v>
      </c>
      <c r="B49" s="4" t="s">
        <v>966</v>
      </c>
      <c r="C49" s="4" t="s">
        <v>621</v>
      </c>
      <c r="D49" s="5" t="s">
        <v>995</v>
      </c>
      <c r="E49" s="5" t="s">
        <v>999</v>
      </c>
      <c r="F49" s="98" t="s">
        <v>996</v>
      </c>
      <c r="G49" s="98" t="s">
        <v>997</v>
      </c>
      <c r="H49" s="98" t="s">
        <v>415</v>
      </c>
      <c r="I49" s="98" t="s">
        <v>430</v>
      </c>
      <c r="J49" s="98" t="s">
        <v>415</v>
      </c>
      <c r="K49" s="98" t="s">
        <v>415</v>
      </c>
      <c r="L49" s="98" t="s">
        <v>415</v>
      </c>
      <c r="M49" s="98" t="s">
        <v>471</v>
      </c>
      <c r="N49" s="98" t="s">
        <v>415</v>
      </c>
      <c r="O49" s="98" t="s">
        <v>415</v>
      </c>
    </row>
    <row r="50" spans="1:15">
      <c r="A50" s="105" t="s">
        <v>1042</v>
      </c>
    </row>
  </sheetData>
  <autoFilter ref="A2:D35" xr:uid="{00000000-0009-0000-0000-000004000000}"/>
  <phoneticPr fontId="19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6"/>
  <dimension ref="A1:B1"/>
  <sheetViews>
    <sheetView workbookViewId="0"/>
  </sheetViews>
  <sheetFormatPr defaultRowHeight="14"/>
  <sheetData>
    <row r="1" spans="1:2">
      <c r="A1" t="s">
        <v>482</v>
      </c>
      <c r="B1">
        <v>0</v>
      </c>
    </row>
  </sheetData>
  <phoneticPr fontId="19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 </vt:lpstr>
      <vt:lpstr>ModelRiskDS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三心</dc:creator>
  <cp:lastModifiedBy>Administrator</cp:lastModifiedBy>
  <dcterms:created xsi:type="dcterms:W3CDTF">2021-08-04T06:29:00Z</dcterms:created>
  <dcterms:modified xsi:type="dcterms:W3CDTF">2022-12-14T02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832B32A64D47D6939E961E315EEB3B</vt:lpwstr>
  </property>
  <property fmtid="{D5CDD505-2E9C-101B-9397-08002B2CF9AE}" pid="3" name="KSOProductBuildVer">
    <vt:lpwstr>2052-11.1.0.11365</vt:lpwstr>
  </property>
</Properties>
</file>